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074001_ads_qub_ac_uk/Documents/AKT manuscript for Scientific reports Dec 23/Scientific reports manuscript changes/"/>
    </mc:Choice>
  </mc:AlternateContent>
  <xr:revisionPtr revIDLastSave="0" documentId="8_{CD8249BB-8308-4493-9D7F-F6B29BCD8FDC}" xr6:coauthVersionLast="47" xr6:coauthVersionMax="47" xr10:uidLastSave="{00000000-0000-0000-0000-000000000000}"/>
  <bookViews>
    <workbookView xWindow="25080" yWindow="-120" windowWidth="25440" windowHeight="15270" xr2:uid="{3B89E62E-C295-4353-B2D6-821750498BE6}"/>
  </bookViews>
  <sheets>
    <sheet name="Fig 3A" sheetId="1" r:id="rId1"/>
    <sheet name="Fig 1H" sheetId="2" r:id="rId2"/>
    <sheet name="Fig 2A" sheetId="3" r:id="rId3"/>
    <sheet name="Fig2B" sheetId="4" r:id="rId4"/>
    <sheet name="Fig 1B" sheetId="5" r:id="rId5"/>
    <sheet name="Fig 5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6" l="1"/>
  <c r="G6" i="6"/>
  <c r="H6" i="6" s="1"/>
  <c r="G5" i="6"/>
  <c r="G4" i="6"/>
  <c r="H4" i="6" s="1"/>
  <c r="G3" i="6"/>
  <c r="H3" i="6" s="1"/>
  <c r="D6" i="6"/>
  <c r="D5" i="6"/>
  <c r="E5" i="6" s="1"/>
  <c r="D4" i="6"/>
  <c r="E4" i="6" s="1"/>
  <c r="D3" i="6"/>
  <c r="H20" i="5"/>
  <c r="H19" i="5"/>
  <c r="H18" i="5"/>
  <c r="D20" i="5"/>
  <c r="D18" i="5"/>
  <c r="G20" i="5"/>
  <c r="G19" i="5"/>
  <c r="G18" i="5"/>
  <c r="C20" i="5"/>
  <c r="C19" i="5"/>
  <c r="D19" i="5" s="1"/>
  <c r="C18" i="5"/>
  <c r="H12" i="5"/>
  <c r="H13" i="5"/>
  <c r="H11" i="5"/>
  <c r="D12" i="5"/>
  <c r="D13" i="5"/>
  <c r="D11" i="5"/>
  <c r="G13" i="5"/>
  <c r="G12" i="5"/>
  <c r="G11" i="5"/>
  <c r="C13" i="5"/>
  <c r="C12" i="5"/>
  <c r="C11" i="5"/>
  <c r="G5" i="5"/>
  <c r="G6" i="5"/>
  <c r="H6" i="5" s="1"/>
  <c r="G4" i="5"/>
  <c r="C5" i="5"/>
  <c r="D5" i="5" s="1"/>
  <c r="C6" i="5"/>
  <c r="D6" i="5" s="1"/>
  <c r="C4" i="5"/>
  <c r="D4" i="5" s="1"/>
  <c r="H12" i="4"/>
  <c r="H13" i="4"/>
  <c r="H14" i="4"/>
  <c r="H15" i="4"/>
  <c r="H11" i="4"/>
  <c r="E12" i="4"/>
  <c r="E13" i="4"/>
  <c r="E14" i="4"/>
  <c r="E15" i="4"/>
  <c r="E11" i="4"/>
  <c r="G12" i="4"/>
  <c r="G13" i="4"/>
  <c r="G14" i="4"/>
  <c r="G15" i="4"/>
  <c r="G11" i="4"/>
  <c r="D12" i="4"/>
  <c r="D13" i="4"/>
  <c r="D14" i="4"/>
  <c r="D15" i="4"/>
  <c r="D11" i="4"/>
  <c r="E6" i="4"/>
  <c r="E7" i="4"/>
  <c r="H6" i="4"/>
  <c r="H7" i="4"/>
  <c r="H4" i="4"/>
  <c r="E4" i="4"/>
  <c r="H3" i="4"/>
  <c r="E3" i="4"/>
  <c r="G4" i="4"/>
  <c r="G5" i="4"/>
  <c r="G6" i="4"/>
  <c r="G7" i="4"/>
  <c r="G3" i="4"/>
  <c r="D4" i="4"/>
  <c r="D5" i="4"/>
  <c r="E5" i="4" s="1"/>
  <c r="D6" i="4"/>
  <c r="D7" i="4"/>
  <c r="D3" i="4"/>
  <c r="I36" i="3"/>
  <c r="I37" i="3"/>
  <c r="I35" i="3"/>
  <c r="H36" i="3"/>
  <c r="H37" i="3"/>
  <c r="H35" i="3"/>
  <c r="AD36" i="3"/>
  <c r="AE36" i="3" s="1"/>
  <c r="AD37" i="3"/>
  <c r="AE37" i="3" s="1"/>
  <c r="AD35" i="3"/>
  <c r="AE35" i="3" s="1"/>
  <c r="S36" i="3"/>
  <c r="T36" i="3" s="1"/>
  <c r="S37" i="3"/>
  <c r="T37" i="3" s="1"/>
  <c r="S35" i="3"/>
  <c r="T35" i="3" s="1"/>
  <c r="H30" i="3"/>
  <c r="I30" i="3" s="1"/>
  <c r="H29" i="3"/>
  <c r="I31" i="3" s="1"/>
  <c r="T30" i="3"/>
  <c r="S30" i="3"/>
  <c r="S31" i="3"/>
  <c r="T31" i="3" s="1"/>
  <c r="S29" i="3"/>
  <c r="T29" i="3" s="1"/>
  <c r="AE30" i="3"/>
  <c r="AD30" i="3"/>
  <c r="AD31" i="3"/>
  <c r="AE31" i="3" s="1"/>
  <c r="AD29" i="3"/>
  <c r="AE29" i="3" s="1"/>
  <c r="S23" i="3"/>
  <c r="H23" i="3"/>
  <c r="I23" i="3" s="1"/>
  <c r="AE19" i="3"/>
  <c r="AE17" i="3"/>
  <c r="AD18" i="3"/>
  <c r="AE18" i="3" s="1"/>
  <c r="AD19" i="3"/>
  <c r="AD17" i="3"/>
  <c r="T18" i="3"/>
  <c r="T17" i="3"/>
  <c r="S19" i="3"/>
  <c r="T19" i="3" s="1"/>
  <c r="S18" i="3"/>
  <c r="S17" i="3"/>
  <c r="I19" i="3"/>
  <c r="I17" i="3"/>
  <c r="H18" i="3"/>
  <c r="I18" i="3" s="1"/>
  <c r="H19" i="3"/>
  <c r="H17" i="3"/>
  <c r="T12" i="3"/>
  <c r="T11" i="3"/>
  <c r="S13" i="3"/>
  <c r="T13" i="3" s="1"/>
  <c r="S12" i="3"/>
  <c r="S11" i="3"/>
  <c r="AE12" i="3"/>
  <c r="AE11" i="3"/>
  <c r="AD13" i="3"/>
  <c r="AE13" i="3" s="1"/>
  <c r="AD12" i="3"/>
  <c r="AD11" i="3"/>
  <c r="I13" i="3"/>
  <c r="I11" i="3"/>
  <c r="H12" i="3"/>
  <c r="I12" i="3" s="1"/>
  <c r="H13" i="3"/>
  <c r="H11" i="3"/>
  <c r="I5" i="2"/>
  <c r="I6" i="2"/>
  <c r="I7" i="2"/>
  <c r="I8" i="2"/>
  <c r="I9" i="2"/>
  <c r="I10" i="2"/>
  <c r="I11" i="2"/>
  <c r="I4" i="2"/>
  <c r="H5" i="2"/>
  <c r="H6" i="2"/>
  <c r="H7" i="2"/>
  <c r="H8" i="2"/>
  <c r="H9" i="2"/>
  <c r="H10" i="2"/>
  <c r="H11" i="2"/>
  <c r="H4" i="2"/>
  <c r="AE51" i="1"/>
  <c r="AE52" i="1"/>
  <c r="AE53" i="1"/>
  <c r="AE54" i="1"/>
  <c r="AE55" i="1"/>
  <c r="AE50" i="1"/>
  <c r="AD51" i="1"/>
  <c r="AD52" i="1"/>
  <c r="AD53" i="1"/>
  <c r="AD54" i="1"/>
  <c r="AD55" i="1"/>
  <c r="AD50" i="1"/>
  <c r="T51" i="1"/>
  <c r="T52" i="1"/>
  <c r="T53" i="1"/>
  <c r="T54" i="1"/>
  <c r="T55" i="1"/>
  <c r="T50" i="1"/>
  <c r="S51" i="1"/>
  <c r="S52" i="1"/>
  <c r="S53" i="1"/>
  <c r="S54" i="1"/>
  <c r="S55" i="1"/>
  <c r="S50" i="1"/>
  <c r="H51" i="1"/>
  <c r="H52" i="1"/>
  <c r="H53" i="1"/>
  <c r="H54" i="1"/>
  <c r="H55" i="1"/>
  <c r="H50" i="1"/>
  <c r="T42" i="1"/>
  <c r="T43" i="1"/>
  <c r="T41" i="1"/>
  <c r="S42" i="1"/>
  <c r="S43" i="1"/>
  <c r="S41" i="1"/>
  <c r="I42" i="1"/>
  <c r="I43" i="1"/>
  <c r="I44" i="1"/>
  <c r="I45" i="1"/>
  <c r="I46" i="1"/>
  <c r="I41" i="1"/>
  <c r="H42" i="1"/>
  <c r="H43" i="1"/>
  <c r="H44" i="1"/>
  <c r="H45" i="1"/>
  <c r="H46" i="1"/>
  <c r="H41" i="1"/>
  <c r="AE34" i="1"/>
  <c r="AE35" i="1"/>
  <c r="AD32" i="1"/>
  <c r="AD33" i="1"/>
  <c r="AD34" i="1"/>
  <c r="AD35" i="1"/>
  <c r="AD36" i="1"/>
  <c r="AD31" i="1"/>
  <c r="AE32" i="1" s="1"/>
  <c r="T32" i="1"/>
  <c r="T33" i="1"/>
  <c r="T34" i="1"/>
  <c r="T35" i="1"/>
  <c r="T36" i="1"/>
  <c r="T31" i="1"/>
  <c r="S32" i="1"/>
  <c r="S33" i="1"/>
  <c r="S34" i="1"/>
  <c r="S35" i="1"/>
  <c r="S36" i="1"/>
  <c r="S31" i="1"/>
  <c r="I32" i="1"/>
  <c r="I33" i="1"/>
  <c r="I34" i="1"/>
  <c r="I35" i="1"/>
  <c r="I36" i="1"/>
  <c r="I31" i="1"/>
  <c r="H32" i="1"/>
  <c r="H33" i="1"/>
  <c r="H34" i="1"/>
  <c r="H35" i="1"/>
  <c r="H36" i="1"/>
  <c r="H31" i="1"/>
  <c r="AE23" i="1"/>
  <c r="AE24" i="1"/>
  <c r="AE25" i="1"/>
  <c r="AE26" i="1"/>
  <c r="AE27" i="1"/>
  <c r="AE22" i="1"/>
  <c r="AD23" i="1"/>
  <c r="AD24" i="1"/>
  <c r="AD25" i="1"/>
  <c r="AD26" i="1"/>
  <c r="AD27" i="1"/>
  <c r="AD22" i="1"/>
  <c r="S23" i="1"/>
  <c r="T23" i="1" s="1"/>
  <c r="S24" i="1"/>
  <c r="T24" i="1" s="1"/>
  <c r="S25" i="1"/>
  <c r="T25" i="1" s="1"/>
  <c r="S26" i="1"/>
  <c r="T26" i="1" s="1"/>
  <c r="S27" i="1"/>
  <c r="T27" i="1" s="1"/>
  <c r="S22" i="1"/>
  <c r="T22" i="1" s="1"/>
  <c r="H23" i="1"/>
  <c r="H24" i="1"/>
  <c r="H25" i="1"/>
  <c r="H26" i="1"/>
  <c r="H27" i="1"/>
  <c r="H22" i="1"/>
  <c r="S14" i="1"/>
  <c r="T14" i="1" s="1"/>
  <c r="S15" i="1"/>
  <c r="S16" i="1"/>
  <c r="T16" i="1" s="1"/>
  <c r="S17" i="1"/>
  <c r="S18" i="1"/>
  <c r="S13" i="1"/>
  <c r="T13" i="1" s="1"/>
  <c r="H13" i="1"/>
  <c r="I15" i="1" s="1"/>
  <c r="H5" i="6" l="1"/>
  <c r="E6" i="6"/>
  <c r="H5" i="5"/>
  <c r="H4" i="5"/>
  <c r="H5" i="4"/>
  <c r="I29" i="3"/>
  <c r="AE31" i="1"/>
  <c r="AE36" i="1"/>
  <c r="AE33" i="1"/>
  <c r="I23" i="1"/>
  <c r="T18" i="1"/>
  <c r="I18" i="1"/>
  <c r="I14" i="1"/>
  <c r="I13" i="1"/>
  <c r="T17" i="1"/>
  <c r="I17" i="1"/>
  <c r="I16" i="1"/>
  <c r="T15" i="1"/>
  <c r="I25" i="1"/>
  <c r="I24" i="1"/>
  <c r="I26" i="1"/>
  <c r="I22" i="1"/>
  <c r="I27" i="1"/>
</calcChain>
</file>

<file path=xl/sharedStrings.xml><?xml version="1.0" encoding="utf-8"?>
<sst xmlns="http://schemas.openxmlformats.org/spreadsheetml/2006/main" count="891" uniqueCount="59">
  <si>
    <t>LS cIAP1 26 02 18_09</t>
  </si>
  <si>
    <t>Band No.</t>
  </si>
  <si>
    <t>Band Label</t>
  </si>
  <si>
    <t>Mol. Wt. (KDa)</t>
  </si>
  <si>
    <t>Relative Front</t>
  </si>
  <si>
    <t>Volume (Int)</t>
  </si>
  <si>
    <t>Abs. Quant.</t>
  </si>
  <si>
    <t>Rel. Quant.</t>
  </si>
  <si>
    <t>Lane %</t>
  </si>
  <si>
    <t>Lane 1</t>
  </si>
  <si>
    <t>N/A</t>
  </si>
  <si>
    <t>Lane 2</t>
  </si>
  <si>
    <t>Lane 3</t>
  </si>
  <si>
    <t>Lane 4</t>
  </si>
  <si>
    <t>Lane 5</t>
  </si>
  <si>
    <t>Lane 6</t>
  </si>
  <si>
    <t>FLO1</t>
  </si>
  <si>
    <t>OE19</t>
  </si>
  <si>
    <t>OE33</t>
  </si>
  <si>
    <t>LS vinc 23 03 18_1</t>
  </si>
  <si>
    <t>Relative to Vinculin</t>
  </si>
  <si>
    <t>Relative to control</t>
  </si>
  <si>
    <t>LS xiap 27 02 18_10</t>
  </si>
  <si>
    <t>ls oe33 flo survivin_03</t>
  </si>
  <si>
    <t>ls oe33 flo survivin_10</t>
  </si>
  <si>
    <t>LS cIAP2 09 02 18_10</t>
  </si>
  <si>
    <t>LS parp bv6 26 02 18_10</t>
  </si>
  <si>
    <t>Lane 7</t>
  </si>
  <si>
    <t>Lane 8</t>
  </si>
  <si>
    <t>FLO-1</t>
  </si>
  <si>
    <t>cleaved parp flo1 akt kd 5fu_34</t>
  </si>
  <si>
    <t>vinculin flo1 akt kd 10 mar 17_09</t>
  </si>
  <si>
    <t>LS vinc 121017_4</t>
  </si>
  <si>
    <t>LS xiap 121017_3</t>
  </si>
  <si>
    <t>LS xiap mcl1 181017_10</t>
  </si>
  <si>
    <t>LS c IAP1 191017_11</t>
  </si>
  <si>
    <t>LS cIAP2 21117_12</t>
  </si>
  <si>
    <t>LS survivin 031117_10</t>
  </si>
  <si>
    <t>LS parp 071117_14</t>
  </si>
  <si>
    <t>cIAP1</t>
  </si>
  <si>
    <t>Par</t>
  </si>
  <si>
    <t>Res</t>
  </si>
  <si>
    <t>cIAP2</t>
  </si>
  <si>
    <t>XIAP</t>
  </si>
  <si>
    <t>Survivin</t>
  </si>
  <si>
    <t>Vinculin</t>
  </si>
  <si>
    <t>Relative to Parental</t>
  </si>
  <si>
    <t>pAkt</t>
  </si>
  <si>
    <t>Akt</t>
  </si>
  <si>
    <t>Vinc</t>
  </si>
  <si>
    <t>Relative to NC</t>
  </si>
  <si>
    <t>ALM301</t>
  </si>
  <si>
    <t>Control</t>
  </si>
  <si>
    <t>ImageJ values</t>
  </si>
  <si>
    <t>T308</t>
  </si>
  <si>
    <t>S473</t>
  </si>
  <si>
    <t>tAKT</t>
  </si>
  <si>
    <t>Fig5G ImageJ generated</t>
  </si>
  <si>
    <t>Fig2B ImageJ gene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9" formatCode="0.0000"/>
    <numFmt numFmtId="170" formatCode="0.000"/>
    <numFmt numFmtId="17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9" fontId="0" fillId="0" borderId="0" xfId="0" applyNumberFormat="1"/>
    <xf numFmtId="170" fontId="0" fillId="0" borderId="0" xfId="0" applyNumberFormat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7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BB6FB-B2CA-4C67-8D61-7729CFE40998}">
  <dimension ref="A1:AF55"/>
  <sheetViews>
    <sheetView tabSelected="1" topLeftCell="I35" workbookViewId="0">
      <selection activeCell="S49" sqref="S49:T49"/>
    </sheetView>
  </sheetViews>
  <sheetFormatPr defaultRowHeight="15" x14ac:dyDescent="0.25"/>
  <cols>
    <col min="8" max="8" width="18" bestFit="1" customWidth="1"/>
    <col min="9" max="9" width="16.85546875" bestFit="1" customWidth="1"/>
  </cols>
  <sheetData>
    <row r="1" spans="1:31" x14ac:dyDescent="0.25">
      <c r="A1" t="s">
        <v>16</v>
      </c>
      <c r="L1" t="s">
        <v>18</v>
      </c>
      <c r="W1" t="s">
        <v>17</v>
      </c>
    </row>
    <row r="2" spans="1:31" s="2" customFormat="1" x14ac:dyDescent="0.25">
      <c r="A2" s="3" t="s">
        <v>19</v>
      </c>
      <c r="B2" s="3"/>
      <c r="C2" s="3"/>
      <c r="D2" s="3"/>
      <c r="E2" s="3"/>
      <c r="F2" s="3"/>
      <c r="G2" s="3"/>
      <c r="H2" s="3"/>
      <c r="I2" s="3"/>
      <c r="J2" s="3"/>
      <c r="L2" s="4" t="s">
        <v>19</v>
      </c>
      <c r="M2" s="4"/>
      <c r="N2" s="4"/>
      <c r="O2" s="4"/>
      <c r="P2" s="4"/>
      <c r="Q2" s="4"/>
      <c r="R2" s="4"/>
      <c r="S2" s="4"/>
      <c r="T2" s="4"/>
      <c r="U2" s="4"/>
      <c r="W2" s="5" t="s">
        <v>19</v>
      </c>
      <c r="X2" s="5"/>
      <c r="Y2" s="5"/>
      <c r="Z2" s="5"/>
      <c r="AA2" s="5"/>
      <c r="AB2" s="5"/>
      <c r="AC2" s="5"/>
      <c r="AD2" s="5"/>
      <c r="AE2" s="5"/>
    </row>
    <row r="3" spans="1:31" s="2" customFormat="1" x14ac:dyDescent="0.25">
      <c r="A3" s="3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20</v>
      </c>
      <c r="I3" s="3" t="s">
        <v>21</v>
      </c>
      <c r="J3" s="3"/>
      <c r="L3" s="4"/>
      <c r="M3" s="4" t="s">
        <v>1</v>
      </c>
      <c r="N3" s="4" t="s">
        <v>2</v>
      </c>
      <c r="O3" s="4" t="s">
        <v>3</v>
      </c>
      <c r="P3" s="4" t="s">
        <v>4</v>
      </c>
      <c r="Q3" s="4" t="s">
        <v>5</v>
      </c>
      <c r="R3" s="4" t="s">
        <v>6</v>
      </c>
      <c r="S3" s="5" t="s">
        <v>20</v>
      </c>
      <c r="T3" s="5" t="s">
        <v>21</v>
      </c>
      <c r="U3" s="4"/>
      <c r="W3" s="5"/>
      <c r="X3" s="5" t="s">
        <v>1</v>
      </c>
      <c r="Y3" s="5" t="s">
        <v>2</v>
      </c>
      <c r="Z3" s="5" t="s">
        <v>3</v>
      </c>
      <c r="AA3" s="5" t="s">
        <v>4</v>
      </c>
      <c r="AB3" s="5" t="s">
        <v>5</v>
      </c>
      <c r="AC3" s="5" t="s">
        <v>6</v>
      </c>
      <c r="AD3" s="8" t="s">
        <v>20</v>
      </c>
      <c r="AE3" s="8" t="s">
        <v>21</v>
      </c>
    </row>
    <row r="4" spans="1:31" s="2" customFormat="1" x14ac:dyDescent="0.25">
      <c r="A4" s="3" t="s">
        <v>9</v>
      </c>
      <c r="B4" s="3">
        <v>1</v>
      </c>
      <c r="C4" s="3"/>
      <c r="D4" s="3" t="s">
        <v>10</v>
      </c>
      <c r="E4" s="3">
        <v>0.730769</v>
      </c>
      <c r="F4" s="3">
        <v>8231619</v>
      </c>
      <c r="G4" s="3" t="s">
        <v>10</v>
      </c>
      <c r="H4" s="3" t="s">
        <v>10</v>
      </c>
      <c r="I4" s="3"/>
      <c r="J4" s="3"/>
      <c r="L4" s="4" t="s">
        <v>9</v>
      </c>
      <c r="M4" s="4">
        <v>1</v>
      </c>
      <c r="N4" s="4"/>
      <c r="O4" s="4" t="s">
        <v>10</v>
      </c>
      <c r="P4" s="4">
        <v>0.55555600000000005</v>
      </c>
      <c r="Q4" s="4">
        <v>3737217</v>
      </c>
      <c r="R4" s="4" t="s">
        <v>10</v>
      </c>
      <c r="S4" s="4" t="s">
        <v>10</v>
      </c>
      <c r="T4" s="4">
        <v>100</v>
      </c>
      <c r="U4" s="4"/>
      <c r="W4" s="5" t="s">
        <v>9</v>
      </c>
      <c r="X4" s="5">
        <v>1</v>
      </c>
      <c r="Y4" s="5"/>
      <c r="Z4" s="5" t="s">
        <v>10</v>
      </c>
      <c r="AA4" s="5">
        <v>0.290323</v>
      </c>
      <c r="AB4" s="5">
        <v>1929432</v>
      </c>
      <c r="AC4" s="5" t="s">
        <v>10</v>
      </c>
      <c r="AD4" s="5" t="s">
        <v>10</v>
      </c>
      <c r="AE4" s="5">
        <v>100</v>
      </c>
    </row>
    <row r="5" spans="1:31" s="2" customFormat="1" x14ac:dyDescent="0.25">
      <c r="A5" s="3" t="s">
        <v>11</v>
      </c>
      <c r="B5" s="3">
        <v>1</v>
      </c>
      <c r="C5" s="3"/>
      <c r="D5" s="3" t="s">
        <v>10</v>
      </c>
      <c r="E5" s="3">
        <v>0.65384600000000004</v>
      </c>
      <c r="F5" s="3">
        <v>7667187</v>
      </c>
      <c r="G5" s="3" t="s">
        <v>10</v>
      </c>
      <c r="H5" s="3" t="s">
        <v>10</v>
      </c>
      <c r="I5" s="3"/>
      <c r="J5" s="3"/>
      <c r="L5" s="4" t="s">
        <v>11</v>
      </c>
      <c r="M5" s="4">
        <v>1</v>
      </c>
      <c r="N5" s="4"/>
      <c r="O5" s="4" t="s">
        <v>10</v>
      </c>
      <c r="P5" s="4">
        <v>0.61111099999999996</v>
      </c>
      <c r="Q5" s="4">
        <v>2948946</v>
      </c>
      <c r="R5" s="4" t="s">
        <v>10</v>
      </c>
      <c r="S5" s="4" t="s">
        <v>10</v>
      </c>
      <c r="T5" s="4">
        <v>100</v>
      </c>
      <c r="U5" s="4"/>
      <c r="W5" s="5" t="s">
        <v>11</v>
      </c>
      <c r="X5" s="5">
        <v>1</v>
      </c>
      <c r="Y5" s="5"/>
      <c r="Z5" s="5" t="s">
        <v>10</v>
      </c>
      <c r="AA5" s="5">
        <v>0.35483900000000002</v>
      </c>
      <c r="AB5" s="5">
        <v>1868232</v>
      </c>
      <c r="AC5" s="5" t="s">
        <v>10</v>
      </c>
      <c r="AD5" s="5" t="s">
        <v>10</v>
      </c>
      <c r="AE5" s="5">
        <v>100</v>
      </c>
    </row>
    <row r="6" spans="1:31" s="2" customFormat="1" x14ac:dyDescent="0.25">
      <c r="A6" s="3" t="s">
        <v>12</v>
      </c>
      <c r="B6" s="3">
        <v>1</v>
      </c>
      <c r="C6" s="3"/>
      <c r="D6" s="3" t="s">
        <v>10</v>
      </c>
      <c r="E6" s="3">
        <v>0.61538499999999996</v>
      </c>
      <c r="F6" s="3">
        <v>6416190</v>
      </c>
      <c r="G6" s="3" t="s">
        <v>10</v>
      </c>
      <c r="H6" s="3" t="s">
        <v>10</v>
      </c>
      <c r="I6" s="3"/>
      <c r="J6" s="3"/>
      <c r="L6" s="4" t="s">
        <v>12</v>
      </c>
      <c r="M6" s="4">
        <v>1</v>
      </c>
      <c r="N6" s="4"/>
      <c r="O6" s="4" t="s">
        <v>10</v>
      </c>
      <c r="P6" s="4">
        <v>0.58333299999999999</v>
      </c>
      <c r="Q6" s="4">
        <v>3096951</v>
      </c>
      <c r="R6" s="4" t="s">
        <v>10</v>
      </c>
      <c r="S6" s="4" t="s">
        <v>10</v>
      </c>
      <c r="T6" s="4">
        <v>100</v>
      </c>
      <c r="U6" s="4"/>
      <c r="W6" s="5" t="s">
        <v>12</v>
      </c>
      <c r="X6" s="5">
        <v>1</v>
      </c>
      <c r="Y6" s="5"/>
      <c r="Z6" s="5" t="s">
        <v>10</v>
      </c>
      <c r="AA6" s="5">
        <v>0.35483900000000002</v>
      </c>
      <c r="AB6" s="5">
        <v>2012698</v>
      </c>
      <c r="AC6" s="5" t="s">
        <v>10</v>
      </c>
      <c r="AD6" s="5" t="s">
        <v>10</v>
      </c>
      <c r="AE6" s="5">
        <v>100</v>
      </c>
    </row>
    <row r="7" spans="1:31" s="2" customFormat="1" x14ac:dyDescent="0.25">
      <c r="A7" s="3" t="s">
        <v>13</v>
      </c>
      <c r="B7" s="3">
        <v>1</v>
      </c>
      <c r="C7" s="3"/>
      <c r="D7" s="3" t="s">
        <v>10</v>
      </c>
      <c r="E7" s="3">
        <v>0.61538499999999996</v>
      </c>
      <c r="F7" s="3">
        <v>8114073</v>
      </c>
      <c r="G7" s="3" t="s">
        <v>10</v>
      </c>
      <c r="H7" s="3" t="s">
        <v>10</v>
      </c>
      <c r="I7" s="3"/>
      <c r="J7" s="3"/>
      <c r="L7" s="4" t="s">
        <v>13</v>
      </c>
      <c r="M7" s="4">
        <v>1</v>
      </c>
      <c r="N7" s="4"/>
      <c r="O7" s="4" t="s">
        <v>10</v>
      </c>
      <c r="P7" s="4">
        <v>0.5</v>
      </c>
      <c r="Q7" s="4">
        <v>3454308</v>
      </c>
      <c r="R7" s="4" t="s">
        <v>10</v>
      </c>
      <c r="S7" s="4" t="s">
        <v>10</v>
      </c>
      <c r="T7" s="4">
        <v>100</v>
      </c>
      <c r="U7" s="4"/>
      <c r="W7" s="5" t="s">
        <v>13</v>
      </c>
      <c r="X7" s="5">
        <v>1</v>
      </c>
      <c r="Y7" s="5"/>
      <c r="Z7" s="5" t="s">
        <v>10</v>
      </c>
      <c r="AA7" s="5">
        <v>0.45161299999999999</v>
      </c>
      <c r="AB7" s="5">
        <v>1756848</v>
      </c>
      <c r="AC7" s="5" t="s">
        <v>10</v>
      </c>
      <c r="AD7" s="5" t="s">
        <v>10</v>
      </c>
      <c r="AE7" s="5">
        <v>100</v>
      </c>
    </row>
    <row r="8" spans="1:31" s="2" customFormat="1" x14ac:dyDescent="0.25">
      <c r="A8" s="3" t="s">
        <v>14</v>
      </c>
      <c r="B8" s="3">
        <v>1</v>
      </c>
      <c r="C8" s="3"/>
      <c r="D8" s="3" t="s">
        <v>10</v>
      </c>
      <c r="E8" s="3">
        <v>0.61538499999999996</v>
      </c>
      <c r="F8" s="3">
        <v>7779189</v>
      </c>
      <c r="G8" s="3" t="s">
        <v>10</v>
      </c>
      <c r="H8" s="3" t="s">
        <v>10</v>
      </c>
      <c r="I8" s="3"/>
      <c r="J8" s="3"/>
      <c r="L8" s="4" t="s">
        <v>14</v>
      </c>
      <c r="M8" s="4">
        <v>1</v>
      </c>
      <c r="N8" s="4"/>
      <c r="O8" s="4" t="s">
        <v>10</v>
      </c>
      <c r="P8" s="4">
        <v>0.47222199999999998</v>
      </c>
      <c r="Q8" s="4">
        <v>3428238</v>
      </c>
      <c r="R8" s="4" t="s">
        <v>10</v>
      </c>
      <c r="S8" s="4" t="s">
        <v>10</v>
      </c>
      <c r="T8" s="4">
        <v>100</v>
      </c>
      <c r="U8" s="4"/>
      <c r="W8" s="5" t="s">
        <v>14</v>
      </c>
      <c r="X8" s="5">
        <v>1</v>
      </c>
      <c r="Y8" s="5"/>
      <c r="Z8" s="5" t="s">
        <v>10</v>
      </c>
      <c r="AA8" s="5">
        <v>0.54838699999999996</v>
      </c>
      <c r="AB8" s="5">
        <v>2104634</v>
      </c>
      <c r="AC8" s="5" t="s">
        <v>10</v>
      </c>
      <c r="AD8" s="5" t="s">
        <v>10</v>
      </c>
      <c r="AE8" s="5">
        <v>100</v>
      </c>
    </row>
    <row r="9" spans="1:31" s="2" customFormat="1" x14ac:dyDescent="0.25">
      <c r="A9" s="3" t="s">
        <v>15</v>
      </c>
      <c r="B9" s="3">
        <v>1</v>
      </c>
      <c r="C9" s="3"/>
      <c r="D9" s="3" t="s">
        <v>10</v>
      </c>
      <c r="E9" s="3">
        <v>0.61538499999999996</v>
      </c>
      <c r="F9" s="3">
        <v>3805230</v>
      </c>
      <c r="G9" s="3" t="s">
        <v>10</v>
      </c>
      <c r="H9" s="3" t="s">
        <v>10</v>
      </c>
      <c r="I9" s="3"/>
      <c r="J9" s="3"/>
      <c r="L9" s="4" t="s">
        <v>15</v>
      </c>
      <c r="M9" s="4">
        <v>1</v>
      </c>
      <c r="N9" s="4"/>
      <c r="O9" s="4" t="s">
        <v>10</v>
      </c>
      <c r="P9" s="4">
        <v>0.5</v>
      </c>
      <c r="Q9" s="4">
        <v>2854269</v>
      </c>
      <c r="R9" s="4" t="s">
        <v>10</v>
      </c>
      <c r="S9" s="4" t="s">
        <v>10</v>
      </c>
      <c r="T9" s="4">
        <v>100</v>
      </c>
      <c r="U9" s="4"/>
      <c r="W9" s="5" t="s">
        <v>15</v>
      </c>
      <c r="X9" s="5">
        <v>1</v>
      </c>
      <c r="Y9" s="5"/>
      <c r="Z9" s="5" t="s">
        <v>10</v>
      </c>
      <c r="AA9" s="5">
        <v>0.67741899999999999</v>
      </c>
      <c r="AB9" s="5">
        <v>1400018</v>
      </c>
      <c r="AC9" s="5" t="s">
        <v>10</v>
      </c>
      <c r="AD9" s="5" t="s">
        <v>10</v>
      </c>
      <c r="AE9" s="5">
        <v>100</v>
      </c>
    </row>
    <row r="10" spans="1:31" s="2" customFormat="1" x14ac:dyDescent="0.25"/>
    <row r="11" spans="1:31" x14ac:dyDescent="0.25">
      <c r="A11" t="s">
        <v>0</v>
      </c>
      <c r="L11" s="1" t="s">
        <v>0</v>
      </c>
      <c r="M11" s="1"/>
      <c r="N11" s="1"/>
      <c r="O11" s="1"/>
      <c r="P11" s="1"/>
      <c r="Q11" s="1"/>
      <c r="R11" s="1"/>
      <c r="S11" s="1"/>
      <c r="T11" s="1"/>
      <c r="U11" s="1"/>
      <c r="W11" s="2" t="s">
        <v>0</v>
      </c>
      <c r="X11" s="2"/>
      <c r="Y11" s="2"/>
      <c r="Z11" s="2"/>
      <c r="AA11" s="2"/>
      <c r="AB11" s="2"/>
      <c r="AC11" s="2"/>
      <c r="AD11" s="2"/>
      <c r="AE11" s="2"/>
    </row>
    <row r="12" spans="1:31" x14ac:dyDescent="0.25"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s="5" t="s">
        <v>20</v>
      </c>
      <c r="I12" s="6" t="s">
        <v>21</v>
      </c>
      <c r="L12" s="1"/>
      <c r="M12" s="1" t="s">
        <v>1</v>
      </c>
      <c r="N12" s="1" t="s">
        <v>2</v>
      </c>
      <c r="O12" s="1" t="s">
        <v>3</v>
      </c>
      <c r="P12" s="1" t="s">
        <v>4</v>
      </c>
      <c r="Q12" s="1" t="s">
        <v>5</v>
      </c>
      <c r="R12" s="1" t="s">
        <v>6</v>
      </c>
      <c r="S12" s="1" t="s">
        <v>7</v>
      </c>
      <c r="T12" s="1"/>
      <c r="U12" s="1"/>
      <c r="W12" s="2"/>
      <c r="X12" s="2" t="s">
        <v>1</v>
      </c>
      <c r="Y12" s="2" t="s">
        <v>2</v>
      </c>
      <c r="Z12" s="2" t="s">
        <v>3</v>
      </c>
      <c r="AA12" s="2" t="s">
        <v>4</v>
      </c>
      <c r="AB12" s="2" t="s">
        <v>5</v>
      </c>
      <c r="AC12" s="2" t="s">
        <v>6</v>
      </c>
      <c r="AD12" s="8" t="s">
        <v>20</v>
      </c>
      <c r="AE12" s="8" t="s">
        <v>21</v>
      </c>
    </row>
    <row r="13" spans="1:31" x14ac:dyDescent="0.25">
      <c r="A13" t="s">
        <v>9</v>
      </c>
      <c r="B13">
        <v>1</v>
      </c>
      <c r="D13" t="s">
        <v>10</v>
      </c>
      <c r="E13">
        <v>0.48936200000000002</v>
      </c>
      <c r="F13">
        <v>3233720</v>
      </c>
      <c r="G13" t="s">
        <v>10</v>
      </c>
      <c r="H13" s="11">
        <f>F13/F4</f>
        <v>0.39284131104707348</v>
      </c>
      <c r="I13">
        <f>H13/$H$13</f>
        <v>1</v>
      </c>
      <c r="L13" s="1" t="s">
        <v>9</v>
      </c>
      <c r="M13" s="1">
        <v>1</v>
      </c>
      <c r="N13" s="1"/>
      <c r="O13" s="1" t="s">
        <v>10</v>
      </c>
      <c r="P13" s="1">
        <v>0.46875</v>
      </c>
      <c r="Q13" s="1">
        <v>811548</v>
      </c>
      <c r="R13" s="1" t="s">
        <v>10</v>
      </c>
      <c r="S13" s="10">
        <f>Q13/Q4</f>
        <v>0.217153031252935</v>
      </c>
      <c r="T13" s="11">
        <f>S13/$S$13</f>
        <v>1</v>
      </c>
      <c r="U13" s="1"/>
      <c r="W13" s="2" t="s">
        <v>9</v>
      </c>
      <c r="X13" s="2">
        <v>1</v>
      </c>
      <c r="Y13" s="2"/>
      <c r="Z13" s="2" t="s">
        <v>10</v>
      </c>
      <c r="AA13" s="2">
        <v>0.41935499999999998</v>
      </c>
      <c r="AB13" s="2">
        <v>353818</v>
      </c>
      <c r="AC13" s="2" t="s">
        <v>10</v>
      </c>
      <c r="AD13" s="2" t="s">
        <v>10</v>
      </c>
      <c r="AE13" s="2">
        <v>100</v>
      </c>
    </row>
    <row r="14" spans="1:31" x14ac:dyDescent="0.25">
      <c r="A14" t="s">
        <v>11</v>
      </c>
      <c r="I14" s="8">
        <f t="shared" ref="I14:I18" si="0">H14/$H$13</f>
        <v>0</v>
      </c>
      <c r="L14" s="1" t="s">
        <v>11</v>
      </c>
      <c r="M14" s="1">
        <v>1</v>
      </c>
      <c r="N14" s="1"/>
      <c r="O14" s="1" t="s">
        <v>10</v>
      </c>
      <c r="P14" s="1">
        <v>0.71875</v>
      </c>
      <c r="Q14" s="1">
        <v>86652</v>
      </c>
      <c r="R14" s="1" t="s">
        <v>10</v>
      </c>
      <c r="S14" s="10">
        <f t="shared" ref="S14:S18" si="1">Q14/Q5</f>
        <v>2.9384057897296187E-2</v>
      </c>
      <c r="T14" s="11">
        <f t="shared" ref="T14:T18" si="2">S14/$S$13</f>
        <v>0.13531497915435634</v>
      </c>
      <c r="U14" s="1"/>
      <c r="W14" s="2" t="s">
        <v>11</v>
      </c>
      <c r="X14" s="2"/>
      <c r="Y14" s="2"/>
      <c r="Z14" s="2"/>
      <c r="AA14" s="2"/>
      <c r="AB14" s="2"/>
      <c r="AC14" s="2"/>
      <c r="AD14" s="2"/>
      <c r="AE14" s="2"/>
    </row>
    <row r="15" spans="1:31" x14ac:dyDescent="0.25">
      <c r="A15" t="s">
        <v>12</v>
      </c>
      <c r="I15" s="8">
        <f t="shared" si="0"/>
        <v>0</v>
      </c>
      <c r="L15" s="1" t="s">
        <v>12</v>
      </c>
      <c r="M15" s="1">
        <v>1</v>
      </c>
      <c r="N15" s="1"/>
      <c r="O15" s="1" t="s">
        <v>10</v>
      </c>
      <c r="P15" s="1">
        <v>0.69696999999999998</v>
      </c>
      <c r="Q15" s="1">
        <v>107676</v>
      </c>
      <c r="R15" s="1" t="s">
        <v>10</v>
      </c>
      <c r="S15" s="10">
        <f t="shared" si="1"/>
        <v>3.4768389942236737E-2</v>
      </c>
      <c r="T15" s="11">
        <f t="shared" si="2"/>
        <v>0.16011008338971466</v>
      </c>
      <c r="U15" s="1"/>
      <c r="W15" s="2" t="s">
        <v>12</v>
      </c>
      <c r="X15" s="2"/>
      <c r="Y15" s="2"/>
      <c r="Z15" s="2"/>
      <c r="AA15" s="2"/>
      <c r="AB15" s="2"/>
      <c r="AC15" s="2"/>
      <c r="AD15" s="2"/>
      <c r="AE15" s="2"/>
    </row>
    <row r="16" spans="1:31" x14ac:dyDescent="0.25">
      <c r="A16" t="s">
        <v>13</v>
      </c>
      <c r="I16" s="8">
        <f t="shared" si="0"/>
        <v>0</v>
      </c>
      <c r="L16" s="1" t="s">
        <v>13</v>
      </c>
      <c r="M16" s="1">
        <v>1</v>
      </c>
      <c r="N16" s="1"/>
      <c r="O16" s="1" t="s">
        <v>10</v>
      </c>
      <c r="P16" s="1">
        <v>0.60606099999999996</v>
      </c>
      <c r="Q16" s="1">
        <v>130716</v>
      </c>
      <c r="R16" s="1" t="s">
        <v>10</v>
      </c>
      <c r="S16" s="10">
        <f t="shared" si="1"/>
        <v>3.7841443206569882E-2</v>
      </c>
      <c r="T16" s="11">
        <f t="shared" si="2"/>
        <v>0.17426163930676616</v>
      </c>
      <c r="U16" s="1"/>
      <c r="W16" s="2" t="s">
        <v>13</v>
      </c>
      <c r="X16" s="2"/>
      <c r="Y16" s="2"/>
      <c r="Z16" s="2"/>
      <c r="AA16" s="2"/>
      <c r="AB16" s="2"/>
      <c r="AC16" s="2"/>
      <c r="AD16" s="2"/>
      <c r="AE16" s="2"/>
    </row>
    <row r="17" spans="1:32" x14ac:dyDescent="0.25">
      <c r="A17" t="s">
        <v>14</v>
      </c>
      <c r="I17" s="8">
        <f t="shared" si="0"/>
        <v>0</v>
      </c>
      <c r="L17" s="1" t="s">
        <v>14</v>
      </c>
      <c r="M17" s="1">
        <v>1</v>
      </c>
      <c r="N17" s="1"/>
      <c r="O17" s="1" t="s">
        <v>10</v>
      </c>
      <c r="P17" s="1">
        <v>0.58823499999999995</v>
      </c>
      <c r="Q17" s="1">
        <v>71712</v>
      </c>
      <c r="R17" s="1" t="s">
        <v>10</v>
      </c>
      <c r="S17" s="10">
        <f t="shared" si="1"/>
        <v>2.0918034278833618E-2</v>
      </c>
      <c r="T17" s="11">
        <f t="shared" si="2"/>
        <v>9.6328539178754349E-2</v>
      </c>
      <c r="U17" s="1"/>
      <c r="W17" s="2" t="s">
        <v>14</v>
      </c>
      <c r="X17" s="2"/>
      <c r="Y17" s="2"/>
      <c r="Z17" s="2"/>
      <c r="AA17" s="2"/>
      <c r="AB17" s="2"/>
      <c r="AC17" s="2"/>
      <c r="AD17" s="2"/>
      <c r="AE17" s="2"/>
    </row>
    <row r="18" spans="1:32" x14ac:dyDescent="0.25">
      <c r="A18" t="s">
        <v>15</v>
      </c>
      <c r="I18" s="8">
        <f t="shared" si="0"/>
        <v>0</v>
      </c>
      <c r="L18" s="1" t="s">
        <v>15</v>
      </c>
      <c r="M18" s="1">
        <v>1</v>
      </c>
      <c r="N18" s="1"/>
      <c r="O18" s="1" t="s">
        <v>10</v>
      </c>
      <c r="P18" s="1">
        <v>0.54285700000000003</v>
      </c>
      <c r="Q18" s="1">
        <v>22068</v>
      </c>
      <c r="R18" s="1" t="s">
        <v>10</v>
      </c>
      <c r="S18" s="10">
        <f t="shared" si="1"/>
        <v>7.7315768065308495E-3</v>
      </c>
      <c r="T18" s="11">
        <f t="shared" si="2"/>
        <v>3.5604277600552035E-2</v>
      </c>
      <c r="U18" s="1"/>
      <c r="W18" s="2" t="s">
        <v>15</v>
      </c>
      <c r="X18" s="2"/>
      <c r="Y18" s="2"/>
      <c r="Z18" s="2"/>
      <c r="AA18" s="2"/>
      <c r="AB18" s="2"/>
      <c r="AC18" s="2"/>
      <c r="AD18" s="2"/>
      <c r="AE18" s="2"/>
    </row>
    <row r="20" spans="1:32" x14ac:dyDescent="0.25">
      <c r="A20" s="6" t="s">
        <v>22</v>
      </c>
      <c r="B20" s="6"/>
      <c r="C20" s="6"/>
      <c r="D20" s="6"/>
      <c r="E20" s="6"/>
      <c r="F20" s="6"/>
      <c r="G20" s="6"/>
      <c r="H20" s="6"/>
      <c r="I20" s="6"/>
      <c r="J20" s="6"/>
      <c r="L20" s="8" t="s">
        <v>22</v>
      </c>
      <c r="M20" s="8"/>
      <c r="N20" s="8"/>
      <c r="O20" s="8"/>
      <c r="P20" s="8"/>
      <c r="Q20" s="8"/>
      <c r="R20" s="8"/>
      <c r="S20" s="8"/>
      <c r="T20" s="8"/>
      <c r="U20" s="8"/>
      <c r="W20" s="12" t="s">
        <v>22</v>
      </c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x14ac:dyDescent="0.25">
      <c r="A21" s="6"/>
      <c r="B21" s="6" t="s">
        <v>1</v>
      </c>
      <c r="C21" s="6" t="s">
        <v>2</v>
      </c>
      <c r="D21" s="6" t="s">
        <v>3</v>
      </c>
      <c r="E21" s="6" t="s">
        <v>4</v>
      </c>
      <c r="F21" s="6" t="s">
        <v>5</v>
      </c>
      <c r="G21" s="6" t="s">
        <v>6</v>
      </c>
      <c r="H21" s="8" t="s">
        <v>20</v>
      </c>
      <c r="I21" s="8" t="s">
        <v>21</v>
      </c>
      <c r="J21" s="6"/>
      <c r="L21" s="8"/>
      <c r="M21" s="8" t="s">
        <v>1</v>
      </c>
      <c r="N21" s="8" t="s">
        <v>2</v>
      </c>
      <c r="O21" s="8" t="s">
        <v>3</v>
      </c>
      <c r="P21" s="8" t="s">
        <v>4</v>
      </c>
      <c r="Q21" s="8" t="s">
        <v>5</v>
      </c>
      <c r="R21" s="8" t="s">
        <v>6</v>
      </c>
      <c r="S21" s="8" t="s">
        <v>20</v>
      </c>
      <c r="T21" s="8" t="s">
        <v>21</v>
      </c>
      <c r="U21" s="8"/>
      <c r="W21" s="12"/>
      <c r="X21" s="12" t="s">
        <v>1</v>
      </c>
      <c r="Y21" s="12" t="s">
        <v>2</v>
      </c>
      <c r="Z21" s="12" t="s">
        <v>3</v>
      </c>
      <c r="AA21" s="12" t="s">
        <v>4</v>
      </c>
      <c r="AB21" s="12" t="s">
        <v>5</v>
      </c>
      <c r="AC21" s="12" t="s">
        <v>6</v>
      </c>
      <c r="AD21" s="12" t="s">
        <v>20</v>
      </c>
      <c r="AE21" s="12" t="s">
        <v>21</v>
      </c>
      <c r="AF21" s="12"/>
    </row>
    <row r="22" spans="1:32" x14ac:dyDescent="0.25">
      <c r="A22" s="6" t="s">
        <v>9</v>
      </c>
      <c r="B22" s="6">
        <v>1</v>
      </c>
      <c r="C22" s="6"/>
      <c r="D22" s="6" t="s">
        <v>10</v>
      </c>
      <c r="E22" s="6">
        <v>0.52631600000000001</v>
      </c>
      <c r="F22" s="7">
        <v>153054</v>
      </c>
      <c r="G22" s="6" t="s">
        <v>10</v>
      </c>
      <c r="H22" s="9">
        <f>F22/F4</f>
        <v>1.8593426153469931E-2</v>
      </c>
      <c r="I22" s="11">
        <f>H22/$H$22</f>
        <v>1</v>
      </c>
      <c r="J22" s="6"/>
      <c r="L22" s="8" t="s">
        <v>9</v>
      </c>
      <c r="M22" s="8">
        <v>1</v>
      </c>
      <c r="N22" s="8"/>
      <c r="O22" s="8" t="s">
        <v>10</v>
      </c>
      <c r="P22" s="8">
        <v>0.59259300000000004</v>
      </c>
      <c r="Q22" s="8">
        <v>757449</v>
      </c>
      <c r="R22" s="8" t="s">
        <v>10</v>
      </c>
      <c r="S22" s="10">
        <f>Q22/Q4</f>
        <v>0.20267728633365417</v>
      </c>
      <c r="T22" s="11">
        <f>S22/$S$22</f>
        <v>1</v>
      </c>
      <c r="U22" s="8"/>
      <c r="W22" s="12" t="s">
        <v>9</v>
      </c>
      <c r="X22" s="12">
        <v>1</v>
      </c>
      <c r="Y22" s="12"/>
      <c r="Z22" s="12" t="s">
        <v>10</v>
      </c>
      <c r="AA22" s="12">
        <v>0.62857099999999999</v>
      </c>
      <c r="AB22" s="12">
        <v>713448</v>
      </c>
      <c r="AC22" s="12" t="s">
        <v>10</v>
      </c>
      <c r="AD22" s="12">
        <f>AB22/AB4</f>
        <v>0.36977099996268331</v>
      </c>
      <c r="AE22" s="12">
        <f>AD22/$AD$22</f>
        <v>1</v>
      </c>
      <c r="AF22" s="12"/>
    </row>
    <row r="23" spans="1:32" x14ac:dyDescent="0.25">
      <c r="A23" s="6" t="s">
        <v>11</v>
      </c>
      <c r="B23" s="6">
        <v>1</v>
      </c>
      <c r="C23" s="6"/>
      <c r="D23" s="6" t="s">
        <v>10</v>
      </c>
      <c r="E23" s="6">
        <v>0.52631600000000001</v>
      </c>
      <c r="F23" s="7">
        <v>134310</v>
      </c>
      <c r="G23" s="6" t="s">
        <v>10</v>
      </c>
      <c r="H23" s="9">
        <f t="shared" ref="H23:H27" si="3">F23/F5</f>
        <v>1.7517506746607327E-2</v>
      </c>
      <c r="I23" s="11">
        <f t="shared" ref="I23:I26" si="4">H23/$H$22</f>
        <v>0.94213441901551775</v>
      </c>
      <c r="J23" s="6"/>
      <c r="L23" s="8" t="s">
        <v>11</v>
      </c>
      <c r="M23" s="8">
        <v>1</v>
      </c>
      <c r="N23" s="8"/>
      <c r="O23" s="8" t="s">
        <v>10</v>
      </c>
      <c r="P23" s="8">
        <v>0.62963000000000002</v>
      </c>
      <c r="Q23" s="8">
        <v>296208</v>
      </c>
      <c r="R23" s="8" t="s">
        <v>10</v>
      </c>
      <c r="S23" s="10">
        <f t="shared" ref="S23:S27" si="5">Q23/Q5</f>
        <v>0.10044537946778273</v>
      </c>
      <c r="T23" s="11">
        <f t="shared" ref="T23:T27" si="6">S23/$S$22</f>
        <v>0.49559267979553545</v>
      </c>
      <c r="U23" s="8"/>
      <c r="W23" s="12" t="s">
        <v>11</v>
      </c>
      <c r="X23" s="12">
        <v>1</v>
      </c>
      <c r="Y23" s="12"/>
      <c r="Z23" s="12" t="s">
        <v>10</v>
      </c>
      <c r="AA23" s="12">
        <v>0.6</v>
      </c>
      <c r="AB23" s="12">
        <v>316512</v>
      </c>
      <c r="AC23" s="12" t="s">
        <v>10</v>
      </c>
      <c r="AD23" s="12">
        <f t="shared" ref="AD23:AD27" si="7">AB23/AB5</f>
        <v>0.16941793096360624</v>
      </c>
      <c r="AE23" s="12">
        <f t="shared" ref="AE23:AE27" si="8">AD23/$AD$22</f>
        <v>0.45816986994843734</v>
      </c>
      <c r="AF23" s="12"/>
    </row>
    <row r="24" spans="1:32" x14ac:dyDescent="0.25">
      <c r="A24" s="6" t="s">
        <v>12</v>
      </c>
      <c r="B24" s="6">
        <v>1</v>
      </c>
      <c r="C24" s="6"/>
      <c r="D24" s="6" t="s">
        <v>10</v>
      </c>
      <c r="E24" s="6">
        <v>0.47368399999999999</v>
      </c>
      <c r="F24" s="7">
        <v>58575</v>
      </c>
      <c r="G24" s="6" t="s">
        <v>10</v>
      </c>
      <c r="H24" s="9">
        <f t="shared" si="3"/>
        <v>9.1292496013989609E-3</v>
      </c>
      <c r="I24" s="11">
        <f t="shared" si="4"/>
        <v>0.49099340412284626</v>
      </c>
      <c r="J24" s="6"/>
      <c r="L24" s="8" t="s">
        <v>12</v>
      </c>
      <c r="M24" s="8">
        <v>1</v>
      </c>
      <c r="N24" s="8"/>
      <c r="O24" s="8" t="s">
        <v>10</v>
      </c>
      <c r="P24" s="8">
        <v>0.66666700000000001</v>
      </c>
      <c r="Q24" s="8">
        <v>258357</v>
      </c>
      <c r="R24" s="8" t="s">
        <v>10</v>
      </c>
      <c r="S24" s="10">
        <f t="shared" si="5"/>
        <v>8.3423018317047959E-2</v>
      </c>
      <c r="T24" s="11">
        <f t="shared" si="6"/>
        <v>0.41160516714099959</v>
      </c>
      <c r="U24" s="8"/>
      <c r="W24" s="12" t="s">
        <v>12</v>
      </c>
      <c r="X24" s="12">
        <v>1</v>
      </c>
      <c r="Y24" s="12"/>
      <c r="Z24" s="12" t="s">
        <v>10</v>
      </c>
      <c r="AA24" s="12">
        <v>0.57142899999999996</v>
      </c>
      <c r="AB24" s="12">
        <v>416628</v>
      </c>
      <c r="AC24" s="12" t="s">
        <v>10</v>
      </c>
      <c r="AD24" s="12">
        <f t="shared" si="7"/>
        <v>0.20699975853307351</v>
      </c>
      <c r="AE24" s="12">
        <f t="shared" si="8"/>
        <v>0.55980528098191473</v>
      </c>
      <c r="AF24" s="12"/>
    </row>
    <row r="25" spans="1:32" x14ac:dyDescent="0.25">
      <c r="A25" s="6" t="s">
        <v>13</v>
      </c>
      <c r="B25" s="6">
        <v>1</v>
      </c>
      <c r="C25" s="6"/>
      <c r="D25" s="6" t="s">
        <v>10</v>
      </c>
      <c r="E25" s="6">
        <v>0.368421</v>
      </c>
      <c r="F25" s="7">
        <v>65604</v>
      </c>
      <c r="G25" s="6" t="s">
        <v>10</v>
      </c>
      <c r="H25" s="9">
        <f t="shared" si="3"/>
        <v>8.0852119521231808E-3</v>
      </c>
      <c r="I25" s="11">
        <f t="shared" si="4"/>
        <v>0.43484250215038001</v>
      </c>
      <c r="J25" s="6"/>
      <c r="L25" s="8" t="s">
        <v>13</v>
      </c>
      <c r="M25" s="8">
        <v>1</v>
      </c>
      <c r="N25" s="8"/>
      <c r="O25" s="8" t="s">
        <v>10</v>
      </c>
      <c r="P25" s="8">
        <v>0.55555600000000005</v>
      </c>
      <c r="Q25" s="8">
        <v>321321</v>
      </c>
      <c r="R25" s="8" t="s">
        <v>10</v>
      </c>
      <c r="S25" s="10">
        <f t="shared" si="5"/>
        <v>9.3020367610531549E-2</v>
      </c>
      <c r="T25" s="11">
        <f t="shared" si="6"/>
        <v>0.45895802777524014</v>
      </c>
      <c r="U25" s="8"/>
      <c r="W25" s="12" t="s">
        <v>13</v>
      </c>
      <c r="X25" s="12">
        <v>1</v>
      </c>
      <c r="Y25" s="12"/>
      <c r="Z25" s="12" t="s">
        <v>10</v>
      </c>
      <c r="AA25" s="12">
        <v>0.6</v>
      </c>
      <c r="AB25" s="12">
        <v>208800</v>
      </c>
      <c r="AC25" s="12" t="s">
        <v>10</v>
      </c>
      <c r="AD25" s="12">
        <f t="shared" si="7"/>
        <v>0.11884921177017022</v>
      </c>
      <c r="AE25" s="12">
        <f t="shared" si="8"/>
        <v>0.32141301449319792</v>
      </c>
      <c r="AF25" s="12"/>
    </row>
    <row r="26" spans="1:32" x14ac:dyDescent="0.25">
      <c r="A26" s="6" t="s">
        <v>14</v>
      </c>
      <c r="B26" s="6">
        <v>1</v>
      </c>
      <c r="C26" s="6"/>
      <c r="D26" s="6" t="s">
        <v>10</v>
      </c>
      <c r="E26" s="6">
        <v>0.52631600000000001</v>
      </c>
      <c r="F26" s="7">
        <v>36696</v>
      </c>
      <c r="G26" s="6" t="s">
        <v>10</v>
      </c>
      <c r="H26" s="9">
        <f t="shared" si="3"/>
        <v>4.7172012403863695E-3</v>
      </c>
      <c r="I26" s="11">
        <f t="shared" si="4"/>
        <v>0.25370263669808046</v>
      </c>
      <c r="J26" s="6"/>
      <c r="L26" s="8" t="s">
        <v>14</v>
      </c>
      <c r="M26" s="8">
        <v>1</v>
      </c>
      <c r="N26" s="8"/>
      <c r="O26" s="8" t="s">
        <v>10</v>
      </c>
      <c r="P26" s="8">
        <v>0.62963000000000002</v>
      </c>
      <c r="Q26" s="8">
        <v>191103</v>
      </c>
      <c r="R26" s="8" t="s">
        <v>10</v>
      </c>
      <c r="S26" s="10">
        <f t="shared" si="5"/>
        <v>5.5743796084169184E-2</v>
      </c>
      <c r="T26" s="11">
        <f t="shared" si="6"/>
        <v>0.27503721355535554</v>
      </c>
      <c r="U26" s="8"/>
      <c r="W26" s="12" t="s">
        <v>14</v>
      </c>
      <c r="X26" s="12">
        <v>1</v>
      </c>
      <c r="Y26" s="12"/>
      <c r="Z26" s="12" t="s">
        <v>10</v>
      </c>
      <c r="AA26" s="12">
        <v>0.62857099999999999</v>
      </c>
      <c r="AB26" s="12">
        <v>93564</v>
      </c>
      <c r="AC26" s="12" t="s">
        <v>10</v>
      </c>
      <c r="AD26" s="12">
        <f t="shared" si="7"/>
        <v>4.4456185731105741E-2</v>
      </c>
      <c r="AE26" s="12">
        <f t="shared" si="8"/>
        <v>0.12022626364856137</v>
      </c>
      <c r="AF26" s="12"/>
    </row>
    <row r="27" spans="1:32" x14ac:dyDescent="0.25">
      <c r="A27" s="6" t="s">
        <v>15</v>
      </c>
      <c r="B27" s="6"/>
      <c r="C27" s="6"/>
      <c r="D27" s="6"/>
      <c r="E27" s="6"/>
      <c r="F27" s="6"/>
      <c r="G27" s="6"/>
      <c r="H27" s="9">
        <f t="shared" si="3"/>
        <v>0</v>
      </c>
      <c r="I27" s="11">
        <f t="shared" ref="I27" si="9">H27/$H$22</f>
        <v>0</v>
      </c>
      <c r="J27" s="6"/>
      <c r="L27" s="8" t="s">
        <v>15</v>
      </c>
      <c r="M27" s="8">
        <v>1</v>
      </c>
      <c r="N27" s="8"/>
      <c r="O27" s="8" t="s">
        <v>10</v>
      </c>
      <c r="P27" s="8">
        <v>0.51851899999999995</v>
      </c>
      <c r="Q27" s="8">
        <v>73227</v>
      </c>
      <c r="R27" s="8" t="s">
        <v>10</v>
      </c>
      <c r="S27" s="10">
        <f t="shared" si="5"/>
        <v>2.5655255338582313E-2</v>
      </c>
      <c r="T27" s="11">
        <f t="shared" si="6"/>
        <v>0.12658179810217002</v>
      </c>
      <c r="U27" s="8"/>
      <c r="W27" s="12" t="s">
        <v>15</v>
      </c>
      <c r="X27" s="12"/>
      <c r="Y27" s="12"/>
      <c r="Z27" s="12"/>
      <c r="AA27" s="12"/>
      <c r="AB27" s="12"/>
      <c r="AC27" s="12"/>
      <c r="AD27" s="12">
        <f t="shared" si="7"/>
        <v>0</v>
      </c>
      <c r="AE27" s="12">
        <f t="shared" si="8"/>
        <v>0</v>
      </c>
      <c r="AF27" s="12"/>
    </row>
    <row r="29" spans="1:32" x14ac:dyDescent="0.25">
      <c r="A29" s="13" t="s">
        <v>23</v>
      </c>
      <c r="B29" s="13"/>
      <c r="C29" s="13"/>
      <c r="D29" s="13"/>
      <c r="E29" s="13"/>
      <c r="F29" s="13"/>
      <c r="G29" s="13"/>
      <c r="H29" s="13"/>
      <c r="I29" s="13"/>
      <c r="J29" s="13"/>
      <c r="L29" s="14" t="s">
        <v>24</v>
      </c>
      <c r="M29" s="14"/>
      <c r="N29" s="14"/>
      <c r="O29" s="14"/>
      <c r="P29" s="14"/>
      <c r="Q29" s="14"/>
      <c r="R29" s="14"/>
      <c r="S29" s="14"/>
      <c r="T29" s="14"/>
      <c r="U29" s="14"/>
    </row>
    <row r="30" spans="1:32" x14ac:dyDescent="0.25">
      <c r="A30" s="13"/>
      <c r="B30" s="13" t="s">
        <v>1</v>
      </c>
      <c r="C30" s="13" t="s">
        <v>2</v>
      </c>
      <c r="D30" s="13" t="s">
        <v>3</v>
      </c>
      <c r="E30" s="13" t="s">
        <v>4</v>
      </c>
      <c r="F30" s="13" t="s">
        <v>5</v>
      </c>
      <c r="G30" s="13" t="s">
        <v>6</v>
      </c>
      <c r="H30" s="13" t="s">
        <v>20</v>
      </c>
      <c r="I30" s="13" t="s">
        <v>21</v>
      </c>
      <c r="J30" s="13"/>
      <c r="L30" s="14"/>
      <c r="M30" s="14" t="s">
        <v>1</v>
      </c>
      <c r="N30" s="14" t="s">
        <v>2</v>
      </c>
      <c r="O30" s="14" t="s">
        <v>3</v>
      </c>
      <c r="P30" s="14" t="s">
        <v>4</v>
      </c>
      <c r="Q30" s="14" t="s">
        <v>5</v>
      </c>
      <c r="R30" s="14" t="s">
        <v>6</v>
      </c>
      <c r="S30" s="14" t="s">
        <v>20</v>
      </c>
      <c r="T30" s="14" t="s">
        <v>21</v>
      </c>
      <c r="U30" s="14"/>
      <c r="X30" s="16" t="s">
        <v>1</v>
      </c>
      <c r="Y30" s="16" t="s">
        <v>2</v>
      </c>
      <c r="Z30" s="16" t="s">
        <v>3</v>
      </c>
      <c r="AA30" s="16" t="s">
        <v>4</v>
      </c>
      <c r="AB30" s="16" t="s">
        <v>5</v>
      </c>
      <c r="AC30" s="16" t="s">
        <v>6</v>
      </c>
      <c r="AD30" s="16" t="s">
        <v>20</v>
      </c>
      <c r="AE30" s="16" t="s">
        <v>21</v>
      </c>
      <c r="AF30" s="16"/>
    </row>
    <row r="31" spans="1:32" x14ac:dyDescent="0.25">
      <c r="A31" s="13" t="s">
        <v>9</v>
      </c>
      <c r="B31" s="13">
        <v>1</v>
      </c>
      <c r="C31" s="13"/>
      <c r="D31" s="13" t="s">
        <v>10</v>
      </c>
      <c r="E31" s="13">
        <v>0.59090900000000002</v>
      </c>
      <c r="F31" s="13">
        <v>10631894</v>
      </c>
      <c r="G31" s="13" t="s">
        <v>10</v>
      </c>
      <c r="H31" s="11">
        <f>F31/F4</f>
        <v>1.2915920914221126</v>
      </c>
      <c r="I31" s="11">
        <f>H31/$H$31</f>
        <v>1</v>
      </c>
      <c r="J31" s="13"/>
      <c r="L31" s="14" t="s">
        <v>9</v>
      </c>
      <c r="M31" s="14">
        <v>1</v>
      </c>
      <c r="N31" s="14"/>
      <c r="O31" s="14" t="s">
        <v>10</v>
      </c>
      <c r="P31" s="14">
        <v>0.5</v>
      </c>
      <c r="Q31" s="14">
        <v>1869350</v>
      </c>
      <c r="R31" s="14" t="s">
        <v>10</v>
      </c>
      <c r="S31" s="11">
        <f>Q31/Q4</f>
        <v>0.50019840967222406</v>
      </c>
      <c r="T31" s="11">
        <f>S31/$S$31</f>
        <v>1</v>
      </c>
      <c r="U31" s="14"/>
      <c r="W31" s="16" t="s">
        <v>9</v>
      </c>
      <c r="AA31" s="14"/>
      <c r="AB31" s="14">
        <v>1570.134</v>
      </c>
      <c r="AD31" s="9">
        <f>AB31/AB4</f>
        <v>8.1378042864428495E-4</v>
      </c>
      <c r="AE31" s="10">
        <f>AD31/$AD$31</f>
        <v>1</v>
      </c>
    </row>
    <row r="32" spans="1:32" x14ac:dyDescent="0.25">
      <c r="A32" s="13" t="s">
        <v>11</v>
      </c>
      <c r="B32" s="13">
        <v>1</v>
      </c>
      <c r="C32" s="13"/>
      <c r="D32" s="13" t="s">
        <v>10</v>
      </c>
      <c r="E32" s="13">
        <v>0.61363599999999996</v>
      </c>
      <c r="F32" s="13">
        <v>9237982</v>
      </c>
      <c r="G32" s="13" t="s">
        <v>10</v>
      </c>
      <c r="H32" s="11">
        <f t="shared" ref="H32:H36" si="10">F32/F5</f>
        <v>1.2048723997471302</v>
      </c>
      <c r="I32" s="11">
        <f t="shared" ref="I32:I36" si="11">H32/$H$31</f>
        <v>0.93285829771572903</v>
      </c>
      <c r="J32" s="13"/>
      <c r="L32" s="14" t="s">
        <v>11</v>
      </c>
      <c r="M32" s="14">
        <v>1</v>
      </c>
      <c r="N32" s="14"/>
      <c r="O32" s="14" t="s">
        <v>10</v>
      </c>
      <c r="P32" s="14">
        <v>0.52941199999999999</v>
      </c>
      <c r="Q32" s="14">
        <v>1184550</v>
      </c>
      <c r="R32" s="14" t="s">
        <v>10</v>
      </c>
      <c r="S32" s="11">
        <f t="shared" ref="S32:S36" si="12">Q32/Q5</f>
        <v>0.40168589048426118</v>
      </c>
      <c r="T32" s="11">
        <f t="shared" ref="T32:T36" si="13">S32/$S$31</f>
        <v>0.80305311395828438</v>
      </c>
      <c r="U32" s="14"/>
      <c r="W32" s="16" t="s">
        <v>11</v>
      </c>
      <c r="AB32" s="14">
        <v>1882.598</v>
      </c>
      <c r="AD32" s="9">
        <f t="shared" ref="AD32:AD36" si="14">AB32/AB5</f>
        <v>1.0076896231303179E-3</v>
      </c>
      <c r="AE32" s="10">
        <f t="shared" ref="AE32:AE36" si="15">AD32/$AD$31</f>
        <v>1.2382819586962486</v>
      </c>
    </row>
    <row r="33" spans="1:32" x14ac:dyDescent="0.25">
      <c r="A33" s="13" t="s">
        <v>12</v>
      </c>
      <c r="B33" s="13">
        <v>1</v>
      </c>
      <c r="C33" s="13"/>
      <c r="D33" s="13" t="s">
        <v>10</v>
      </c>
      <c r="E33" s="13">
        <v>0.61363599999999996</v>
      </c>
      <c r="F33" s="13">
        <v>5507164</v>
      </c>
      <c r="G33" s="13" t="s">
        <v>10</v>
      </c>
      <c r="H33" s="11">
        <f t="shared" si="10"/>
        <v>0.85832308581884265</v>
      </c>
      <c r="I33" s="11">
        <f t="shared" si="11"/>
        <v>0.66454656351587182</v>
      </c>
      <c r="J33" s="13"/>
      <c r="L33" s="14" t="s">
        <v>12</v>
      </c>
      <c r="M33" s="14">
        <v>1</v>
      </c>
      <c r="N33" s="14"/>
      <c r="O33" s="14" t="s">
        <v>10</v>
      </c>
      <c r="P33" s="14">
        <v>0.61764699999999995</v>
      </c>
      <c r="Q33" s="14">
        <v>746600</v>
      </c>
      <c r="R33" s="14" t="s">
        <v>10</v>
      </c>
      <c r="S33" s="11">
        <f t="shared" si="12"/>
        <v>0.24107581941076886</v>
      </c>
      <c r="T33" s="11">
        <f t="shared" si="13"/>
        <v>0.48196038761647381</v>
      </c>
      <c r="U33" s="14"/>
      <c r="W33" s="16" t="s">
        <v>12</v>
      </c>
      <c r="AB33">
        <v>2038.2049999999999</v>
      </c>
      <c r="AD33" s="9">
        <f t="shared" si="14"/>
        <v>1.012673038876175E-3</v>
      </c>
      <c r="AE33" s="10">
        <f t="shared" si="15"/>
        <v>1.2444057429142583</v>
      </c>
    </row>
    <row r="34" spans="1:32" x14ac:dyDescent="0.25">
      <c r="A34" s="13" t="s">
        <v>13</v>
      </c>
      <c r="B34" s="13">
        <v>1</v>
      </c>
      <c r="C34" s="13"/>
      <c r="D34" s="13" t="s">
        <v>10</v>
      </c>
      <c r="E34" s="13">
        <v>0.59090900000000002</v>
      </c>
      <c r="F34" s="13">
        <v>7219160</v>
      </c>
      <c r="G34" s="13" t="s">
        <v>10</v>
      </c>
      <c r="H34" s="11">
        <f t="shared" si="10"/>
        <v>0.88970853478887857</v>
      </c>
      <c r="I34" s="11">
        <f t="shared" si="11"/>
        <v>0.688846378587888</v>
      </c>
      <c r="J34" s="13"/>
      <c r="L34" s="14" t="s">
        <v>13</v>
      </c>
      <c r="M34" s="14">
        <v>1</v>
      </c>
      <c r="N34" s="14"/>
      <c r="O34" s="14" t="s">
        <v>10</v>
      </c>
      <c r="P34" s="14">
        <v>0.67647100000000004</v>
      </c>
      <c r="Q34" s="14">
        <v>728400</v>
      </c>
      <c r="R34" s="14" t="s">
        <v>10</v>
      </c>
      <c r="S34" s="11">
        <f t="shared" si="12"/>
        <v>0.21086712591928689</v>
      </c>
      <c r="T34" s="11">
        <f t="shared" si="13"/>
        <v>0.42156696591151976</v>
      </c>
      <c r="U34" s="14"/>
      <c r="W34" s="16" t="s">
        <v>13</v>
      </c>
      <c r="AB34">
        <v>1566.7190000000001</v>
      </c>
      <c r="AD34" s="9">
        <f t="shared" si="14"/>
        <v>8.9177834394324387E-4</v>
      </c>
      <c r="AE34" s="10">
        <f t="shared" si="15"/>
        <v>1.0958463887229375</v>
      </c>
    </row>
    <row r="35" spans="1:32" x14ac:dyDescent="0.25">
      <c r="A35" s="13" t="s">
        <v>14</v>
      </c>
      <c r="B35" s="13">
        <v>1</v>
      </c>
      <c r="C35" s="13"/>
      <c r="D35" s="13" t="s">
        <v>10</v>
      </c>
      <c r="E35" s="13">
        <v>0.54545500000000002</v>
      </c>
      <c r="F35" s="13">
        <v>6282666</v>
      </c>
      <c r="G35" s="13" t="s">
        <v>10</v>
      </c>
      <c r="H35" s="11">
        <f t="shared" si="10"/>
        <v>0.80762480510500512</v>
      </c>
      <c r="I35" s="11">
        <f t="shared" si="11"/>
        <v>0.62529401540061047</v>
      </c>
      <c r="J35" s="13"/>
      <c r="L35" s="14" t="s">
        <v>14</v>
      </c>
      <c r="M35" s="14">
        <v>1</v>
      </c>
      <c r="N35" s="14"/>
      <c r="O35" s="14" t="s">
        <v>10</v>
      </c>
      <c r="P35" s="14">
        <v>0.735294</v>
      </c>
      <c r="Q35" s="14">
        <v>537625</v>
      </c>
      <c r="R35" s="14" t="s">
        <v>10</v>
      </c>
      <c r="S35" s="11">
        <f t="shared" si="12"/>
        <v>0.15682254265894024</v>
      </c>
      <c r="T35" s="11">
        <f t="shared" si="13"/>
        <v>0.3135206742494539</v>
      </c>
      <c r="U35" s="14"/>
      <c r="W35" s="16" t="s">
        <v>14</v>
      </c>
      <c r="AB35">
        <v>2029.134</v>
      </c>
      <c r="AD35" s="9">
        <f t="shared" si="14"/>
        <v>9.6412677928799019E-4</v>
      </c>
      <c r="AE35" s="10">
        <f t="shared" si="15"/>
        <v>1.1847505117494339</v>
      </c>
    </row>
    <row r="36" spans="1:32" x14ac:dyDescent="0.25">
      <c r="A36" s="13" t="s">
        <v>15</v>
      </c>
      <c r="B36" s="13">
        <v>1</v>
      </c>
      <c r="C36" s="13"/>
      <c r="D36" s="13" t="s">
        <v>10</v>
      </c>
      <c r="E36" s="13">
        <v>0.477273</v>
      </c>
      <c r="F36" s="13">
        <v>9388262</v>
      </c>
      <c r="G36" s="13" t="s">
        <v>10</v>
      </c>
      <c r="H36" s="11">
        <f t="shared" si="10"/>
        <v>2.4671996173687267</v>
      </c>
      <c r="I36" s="11">
        <f t="shared" si="11"/>
        <v>1.9102003130510088</v>
      </c>
      <c r="J36" s="13"/>
      <c r="L36" s="14" t="s">
        <v>15</v>
      </c>
      <c r="M36" s="14">
        <v>1</v>
      </c>
      <c r="N36" s="14"/>
      <c r="O36" s="14" t="s">
        <v>10</v>
      </c>
      <c r="P36" s="14">
        <v>0.735294</v>
      </c>
      <c r="Q36" s="14">
        <v>523175</v>
      </c>
      <c r="R36" s="14" t="s">
        <v>10</v>
      </c>
      <c r="S36" s="11">
        <f t="shared" si="12"/>
        <v>0.18329561789726195</v>
      </c>
      <c r="T36" s="11">
        <f t="shared" si="13"/>
        <v>0.366445823003264</v>
      </c>
      <c r="U36" s="14"/>
      <c r="W36" s="16" t="s">
        <v>15</v>
      </c>
      <c r="AB36">
        <v>750</v>
      </c>
      <c r="AD36" s="9">
        <f t="shared" si="14"/>
        <v>5.3570739804773937E-4</v>
      </c>
      <c r="AE36" s="10">
        <f t="shared" si="15"/>
        <v>0.6582947674721048</v>
      </c>
    </row>
    <row r="39" spans="1:32" x14ac:dyDescent="0.25">
      <c r="A39" s="15" t="s">
        <v>25</v>
      </c>
      <c r="B39" s="15"/>
      <c r="C39" s="15"/>
      <c r="D39" s="15"/>
      <c r="E39" s="15"/>
      <c r="F39" s="15"/>
      <c r="G39" s="15"/>
      <c r="H39" s="15"/>
      <c r="I39" s="15"/>
      <c r="J39" s="15"/>
      <c r="L39" s="16" t="s">
        <v>25</v>
      </c>
      <c r="M39" s="16"/>
      <c r="N39" s="16"/>
      <c r="O39" s="16"/>
      <c r="P39" s="16"/>
      <c r="Q39" s="16"/>
      <c r="R39" s="16"/>
      <c r="S39" s="16"/>
      <c r="T39" s="16"/>
      <c r="U39" s="16"/>
    </row>
    <row r="40" spans="1:32" x14ac:dyDescent="0.25">
      <c r="A40" s="15"/>
      <c r="B40" s="15" t="s">
        <v>1</v>
      </c>
      <c r="C40" s="15" t="s">
        <v>2</v>
      </c>
      <c r="D40" s="15" t="s">
        <v>3</v>
      </c>
      <c r="E40" s="15" t="s">
        <v>4</v>
      </c>
      <c r="F40" s="15" t="s">
        <v>5</v>
      </c>
      <c r="G40" s="15" t="s">
        <v>6</v>
      </c>
      <c r="H40" s="15" t="s">
        <v>20</v>
      </c>
      <c r="I40" s="15" t="s">
        <v>21</v>
      </c>
      <c r="J40" s="15"/>
      <c r="L40" s="16"/>
      <c r="M40" s="16" t="s">
        <v>1</v>
      </c>
      <c r="N40" s="16" t="s">
        <v>2</v>
      </c>
      <c r="O40" s="16" t="s">
        <v>3</v>
      </c>
      <c r="P40" s="16" t="s">
        <v>4</v>
      </c>
      <c r="Q40" s="16" t="s">
        <v>5</v>
      </c>
      <c r="R40" s="16" t="s">
        <v>6</v>
      </c>
      <c r="S40" s="16" t="s">
        <v>20</v>
      </c>
      <c r="T40" s="16" t="s">
        <v>21</v>
      </c>
      <c r="U40" s="16"/>
      <c r="X40" s="16" t="s">
        <v>1</v>
      </c>
      <c r="Y40" s="16" t="s">
        <v>2</v>
      </c>
      <c r="Z40" s="16" t="s">
        <v>3</v>
      </c>
      <c r="AA40" s="16" t="s">
        <v>4</v>
      </c>
      <c r="AB40" s="16" t="s">
        <v>5</v>
      </c>
      <c r="AC40" s="16" t="s">
        <v>6</v>
      </c>
      <c r="AD40" s="16" t="s">
        <v>20</v>
      </c>
      <c r="AE40" s="16" t="s">
        <v>21</v>
      </c>
      <c r="AF40" s="16"/>
    </row>
    <row r="41" spans="1:32" x14ac:dyDescent="0.25">
      <c r="A41" s="15" t="s">
        <v>9</v>
      </c>
      <c r="B41" s="15">
        <v>1</v>
      </c>
      <c r="C41" s="15"/>
      <c r="D41" s="15" t="s">
        <v>10</v>
      </c>
      <c r="E41" s="15">
        <v>0.54545500000000002</v>
      </c>
      <c r="F41" s="15">
        <v>845320</v>
      </c>
      <c r="G41" s="15" t="s">
        <v>10</v>
      </c>
      <c r="H41" s="11">
        <f>F41/F4</f>
        <v>0.10269182769513506</v>
      </c>
      <c r="I41" s="11">
        <f>H41/$H$41</f>
        <v>1</v>
      </c>
      <c r="J41" s="15"/>
      <c r="L41" s="16" t="s">
        <v>9</v>
      </c>
      <c r="M41" s="16">
        <v>1</v>
      </c>
      <c r="N41" s="16"/>
      <c r="O41" s="16" t="s">
        <v>10</v>
      </c>
      <c r="P41" s="16">
        <v>0.54838699999999996</v>
      </c>
      <c r="Q41" s="16">
        <v>259920</v>
      </c>
      <c r="R41" s="16" t="s">
        <v>10</v>
      </c>
      <c r="S41" s="10">
        <f>Q41/Q4</f>
        <v>6.9549078900154854E-2</v>
      </c>
      <c r="T41" s="10">
        <f>S41/$S$41</f>
        <v>1</v>
      </c>
      <c r="U41" s="16"/>
      <c r="W41" s="16" t="s">
        <v>9</v>
      </c>
      <c r="AD41">
        <v>0</v>
      </c>
    </row>
    <row r="42" spans="1:32" x14ac:dyDescent="0.25">
      <c r="A42" s="15" t="s">
        <v>11</v>
      </c>
      <c r="B42" s="15"/>
      <c r="C42" s="15"/>
      <c r="D42" s="15"/>
      <c r="E42" s="15"/>
      <c r="F42" s="15"/>
      <c r="G42" s="15"/>
      <c r="H42" s="11">
        <f t="shared" ref="H42:H46" si="16">F42/F5</f>
        <v>0</v>
      </c>
      <c r="I42" s="11">
        <f t="shared" ref="I42:I46" si="17">H42/$H$41</f>
        <v>0</v>
      </c>
      <c r="J42" s="15"/>
      <c r="L42" s="16" t="s">
        <v>11</v>
      </c>
      <c r="M42" s="16">
        <v>1</v>
      </c>
      <c r="N42" s="16"/>
      <c r="O42" s="16" t="s">
        <v>10</v>
      </c>
      <c r="P42" s="16">
        <v>0.45161299999999999</v>
      </c>
      <c r="Q42" s="16">
        <v>162000</v>
      </c>
      <c r="R42" s="16" t="s">
        <v>10</v>
      </c>
      <c r="S42" s="10">
        <f t="shared" ref="S42:S43" si="18">Q42/Q5</f>
        <v>5.4934881818792206E-2</v>
      </c>
      <c r="T42" s="10">
        <f t="shared" ref="T42:T43" si="19">S42/$S$41</f>
        <v>0.78987216922969039</v>
      </c>
      <c r="U42" s="16"/>
      <c r="W42" s="16" t="s">
        <v>11</v>
      </c>
      <c r="AD42">
        <v>0</v>
      </c>
    </row>
    <row r="43" spans="1:32" x14ac:dyDescent="0.25">
      <c r="A43" s="15" t="s">
        <v>12</v>
      </c>
      <c r="B43" s="15">
        <v>1</v>
      </c>
      <c r="C43" s="15"/>
      <c r="D43" s="15" t="s">
        <v>10</v>
      </c>
      <c r="E43" s="15">
        <v>0.57575799999999999</v>
      </c>
      <c r="F43" s="15">
        <v>163625</v>
      </c>
      <c r="G43" s="15" t="s">
        <v>10</v>
      </c>
      <c r="H43" s="11">
        <f t="shared" si="16"/>
        <v>2.5501894426443107E-2</v>
      </c>
      <c r="I43" s="11">
        <f t="shared" si="17"/>
        <v>0.24833421508624332</v>
      </c>
      <c r="J43" s="15"/>
      <c r="L43" s="16" t="s">
        <v>12</v>
      </c>
      <c r="M43" s="16">
        <v>1</v>
      </c>
      <c r="N43" s="16"/>
      <c r="O43" s="16" t="s">
        <v>10</v>
      </c>
      <c r="P43" s="16">
        <v>0.483871</v>
      </c>
      <c r="Q43" s="16">
        <v>153216</v>
      </c>
      <c r="R43" s="16" t="s">
        <v>10</v>
      </c>
      <c r="S43" s="10">
        <f t="shared" si="18"/>
        <v>4.9473175390892528E-2</v>
      </c>
      <c r="T43" s="10">
        <f t="shared" si="19"/>
        <v>0.71134192103272231</v>
      </c>
      <c r="U43" s="16"/>
      <c r="W43" s="16" t="s">
        <v>12</v>
      </c>
      <c r="AD43">
        <v>0</v>
      </c>
    </row>
    <row r="44" spans="1:32" x14ac:dyDescent="0.25">
      <c r="A44" s="15" t="s">
        <v>13</v>
      </c>
      <c r="B44" s="15"/>
      <c r="C44" s="15"/>
      <c r="D44" s="15"/>
      <c r="E44" s="15"/>
      <c r="F44" s="15"/>
      <c r="G44" s="15"/>
      <c r="H44" s="11">
        <f t="shared" si="16"/>
        <v>0</v>
      </c>
      <c r="I44" s="11">
        <f t="shared" si="17"/>
        <v>0</v>
      </c>
      <c r="J44" s="15"/>
      <c r="L44" s="16" t="s">
        <v>13</v>
      </c>
      <c r="M44" s="16"/>
      <c r="N44" s="16"/>
      <c r="O44" s="16"/>
      <c r="P44" s="16"/>
      <c r="Q44" s="16"/>
      <c r="R44" s="16"/>
      <c r="S44" s="16"/>
      <c r="T44" s="16"/>
      <c r="U44" s="16"/>
      <c r="W44" s="16" t="s">
        <v>13</v>
      </c>
      <c r="AD44">
        <v>0</v>
      </c>
    </row>
    <row r="45" spans="1:32" x14ac:dyDescent="0.25">
      <c r="A45" s="15" t="s">
        <v>14</v>
      </c>
      <c r="B45" s="15">
        <v>1</v>
      </c>
      <c r="C45" s="15"/>
      <c r="D45" s="15" t="s">
        <v>10</v>
      </c>
      <c r="E45" s="15">
        <v>0.66666700000000001</v>
      </c>
      <c r="F45" s="15">
        <v>104615</v>
      </c>
      <c r="G45" s="15" t="s">
        <v>10</v>
      </c>
      <c r="H45" s="11">
        <f t="shared" si="16"/>
        <v>1.3448059945580446E-2</v>
      </c>
      <c r="I45" s="11">
        <f t="shared" si="17"/>
        <v>0.13095550295885461</v>
      </c>
      <c r="J45" s="15"/>
      <c r="L45" s="16" t="s">
        <v>14</v>
      </c>
      <c r="M45" s="16"/>
      <c r="N45" s="16"/>
      <c r="O45" s="16"/>
      <c r="P45" s="16"/>
      <c r="Q45" s="16"/>
      <c r="R45" s="16"/>
      <c r="S45" s="16"/>
      <c r="T45" s="16"/>
      <c r="U45" s="16"/>
      <c r="W45" s="16" t="s">
        <v>14</v>
      </c>
      <c r="AD45">
        <v>0</v>
      </c>
    </row>
    <row r="46" spans="1:32" x14ac:dyDescent="0.25">
      <c r="A46" s="15" t="s">
        <v>15</v>
      </c>
      <c r="B46" s="15"/>
      <c r="C46" s="15"/>
      <c r="D46" s="15"/>
      <c r="E46" s="15"/>
      <c r="F46" s="15"/>
      <c r="G46" s="15"/>
      <c r="H46" s="11">
        <f t="shared" si="16"/>
        <v>0</v>
      </c>
      <c r="I46" s="11">
        <f t="shared" si="17"/>
        <v>0</v>
      </c>
      <c r="J46" s="15"/>
      <c r="L46" s="16" t="s">
        <v>15</v>
      </c>
      <c r="M46" s="16"/>
      <c r="N46" s="16"/>
      <c r="O46" s="16"/>
      <c r="P46" s="16"/>
      <c r="Q46" s="16"/>
      <c r="R46" s="16"/>
      <c r="S46" s="16"/>
      <c r="T46" s="16"/>
      <c r="U46" s="16"/>
      <c r="W46" s="16" t="s">
        <v>15</v>
      </c>
      <c r="AD46">
        <v>0</v>
      </c>
    </row>
    <row r="48" spans="1:32" x14ac:dyDescent="0.25">
      <c r="A48" s="17" t="s">
        <v>26</v>
      </c>
      <c r="B48" s="17"/>
      <c r="C48" s="17"/>
      <c r="D48" s="17"/>
      <c r="E48" s="17"/>
      <c r="F48" s="17"/>
      <c r="G48" s="17"/>
      <c r="H48" s="17"/>
      <c r="I48" s="17"/>
      <c r="J48" s="17"/>
      <c r="L48" s="18" t="s">
        <v>26</v>
      </c>
      <c r="M48" s="18"/>
      <c r="N48" s="18"/>
      <c r="O48" s="18"/>
      <c r="P48" s="18"/>
      <c r="Q48" s="18"/>
      <c r="R48" s="18"/>
      <c r="S48" s="18"/>
      <c r="T48" s="18"/>
      <c r="U48" s="18"/>
      <c r="W48" s="19" t="s">
        <v>26</v>
      </c>
      <c r="X48" s="19"/>
      <c r="Y48" s="19"/>
      <c r="Z48" s="19"/>
      <c r="AA48" s="19"/>
      <c r="AB48" s="19"/>
      <c r="AC48" s="19"/>
      <c r="AD48" s="19"/>
      <c r="AE48" s="19"/>
      <c r="AF48" s="19"/>
    </row>
    <row r="49" spans="1:32" x14ac:dyDescent="0.25">
      <c r="A49" s="17"/>
      <c r="B49" s="17" t="s">
        <v>1</v>
      </c>
      <c r="C49" s="17" t="s">
        <v>2</v>
      </c>
      <c r="D49" s="17" t="s">
        <v>3</v>
      </c>
      <c r="E49" s="17" t="s">
        <v>4</v>
      </c>
      <c r="F49" s="17" t="s">
        <v>5</v>
      </c>
      <c r="G49" s="17" t="s">
        <v>6</v>
      </c>
      <c r="H49" s="17" t="s">
        <v>20</v>
      </c>
      <c r="I49" s="17" t="s">
        <v>21</v>
      </c>
      <c r="J49" s="17"/>
      <c r="L49" s="18"/>
      <c r="M49" s="18" t="s">
        <v>1</v>
      </c>
      <c r="N49" s="18" t="s">
        <v>2</v>
      </c>
      <c r="O49" s="18" t="s">
        <v>3</v>
      </c>
      <c r="P49" s="18" t="s">
        <v>4</v>
      </c>
      <c r="Q49" s="18" t="s">
        <v>5</v>
      </c>
      <c r="R49" s="18" t="s">
        <v>6</v>
      </c>
      <c r="S49" s="18" t="s">
        <v>20</v>
      </c>
      <c r="T49" s="18" t="s">
        <v>21</v>
      </c>
      <c r="U49" s="18"/>
      <c r="W49" s="19"/>
      <c r="X49" s="19" t="s">
        <v>1</v>
      </c>
      <c r="Y49" s="19" t="s">
        <v>2</v>
      </c>
      <c r="Z49" s="19" t="s">
        <v>3</v>
      </c>
      <c r="AA49" s="19" t="s">
        <v>4</v>
      </c>
      <c r="AB49" s="19" t="s">
        <v>5</v>
      </c>
      <c r="AC49" s="19" t="s">
        <v>6</v>
      </c>
      <c r="AD49" s="19" t="s">
        <v>20</v>
      </c>
      <c r="AE49" s="19" t="s">
        <v>21</v>
      </c>
      <c r="AF49" s="19" t="s">
        <v>8</v>
      </c>
    </row>
    <row r="50" spans="1:32" x14ac:dyDescent="0.25">
      <c r="A50" s="17" t="s">
        <v>9</v>
      </c>
      <c r="B50" s="17"/>
      <c r="C50" s="17"/>
      <c r="D50" s="17"/>
      <c r="E50" s="17"/>
      <c r="F50" s="17">
        <v>0</v>
      </c>
      <c r="G50" s="17"/>
      <c r="H50" s="10">
        <f>F50/F4</f>
        <v>0</v>
      </c>
      <c r="I50" s="17"/>
      <c r="J50" s="17"/>
      <c r="L50" s="18" t="s">
        <v>9</v>
      </c>
      <c r="M50" s="18">
        <v>1</v>
      </c>
      <c r="N50" s="18"/>
      <c r="O50" s="18" t="s">
        <v>10</v>
      </c>
      <c r="P50" s="18">
        <v>0.41379300000000002</v>
      </c>
      <c r="Q50" s="18">
        <v>107660</v>
      </c>
      <c r="R50" s="18" t="s">
        <v>10</v>
      </c>
      <c r="S50" s="11">
        <f>Q50/Q4</f>
        <v>2.8807532449948717E-2</v>
      </c>
      <c r="T50" s="11">
        <f>S50/$S$50</f>
        <v>1</v>
      </c>
      <c r="U50" s="18"/>
      <c r="W50" s="19" t="s">
        <v>9</v>
      </c>
      <c r="X50" s="19">
        <v>1</v>
      </c>
      <c r="Y50" s="19"/>
      <c r="Z50" s="19" t="s">
        <v>10</v>
      </c>
      <c r="AA50" s="19">
        <v>0.1</v>
      </c>
      <c r="AB50" s="19">
        <v>303372</v>
      </c>
      <c r="AC50" s="19" t="s">
        <v>10</v>
      </c>
      <c r="AD50" s="11">
        <f>AB50/AB4</f>
        <v>0.15723383876705682</v>
      </c>
      <c r="AE50" s="11">
        <f>AD50/$AD$50</f>
        <v>1</v>
      </c>
      <c r="AF50" s="19">
        <v>85.553298999999996</v>
      </c>
    </row>
    <row r="51" spans="1:32" x14ac:dyDescent="0.25">
      <c r="A51" s="17" t="s">
        <v>11</v>
      </c>
      <c r="B51" s="17">
        <v>1</v>
      </c>
      <c r="C51" s="17"/>
      <c r="D51" s="17" t="s">
        <v>10</v>
      </c>
      <c r="E51" s="17">
        <v>0.375</v>
      </c>
      <c r="F51" s="17">
        <v>1339872</v>
      </c>
      <c r="G51" s="17" t="s">
        <v>10</v>
      </c>
      <c r="H51" s="10">
        <f t="shared" ref="H51:H55" si="20">F51/F5</f>
        <v>0.1747540525619109</v>
      </c>
      <c r="I51" s="17"/>
      <c r="J51" s="17"/>
      <c r="L51" s="18" t="s">
        <v>11</v>
      </c>
      <c r="M51" s="18">
        <v>1</v>
      </c>
      <c r="N51" s="18"/>
      <c r="O51" s="18" t="s">
        <v>10</v>
      </c>
      <c r="P51" s="18">
        <v>0.48275899999999999</v>
      </c>
      <c r="Q51" s="18">
        <v>102060</v>
      </c>
      <c r="R51" s="18" t="s">
        <v>10</v>
      </c>
      <c r="S51" s="11">
        <f t="shared" ref="S51:S55" si="21">Q51/Q5</f>
        <v>3.4608975545839089E-2</v>
      </c>
      <c r="T51" s="11">
        <f t="shared" ref="T51:T55" si="22">S51/$S$50</f>
        <v>1.201386325120696</v>
      </c>
      <c r="U51" s="18"/>
      <c r="W51" s="19" t="s">
        <v>11</v>
      </c>
      <c r="X51" s="19">
        <v>1</v>
      </c>
      <c r="Y51" s="19"/>
      <c r="Z51" s="19" t="s">
        <v>10</v>
      </c>
      <c r="AA51" s="19">
        <v>0.125</v>
      </c>
      <c r="AB51" s="19">
        <v>1116612</v>
      </c>
      <c r="AC51" s="19" t="s">
        <v>10</v>
      </c>
      <c r="AD51" s="11">
        <f t="shared" ref="AD51:AD55" si="23">AB51/AB5</f>
        <v>0.59768379944246752</v>
      </c>
      <c r="AE51" s="11">
        <f t="shared" ref="AE51:AE55" si="24">AD51/$AD$50</f>
        <v>3.8012415401747002</v>
      </c>
      <c r="AF51" s="19">
        <v>94.391356999999999</v>
      </c>
    </row>
    <row r="52" spans="1:32" x14ac:dyDescent="0.25">
      <c r="A52" s="17" t="s">
        <v>12</v>
      </c>
      <c r="B52" s="17">
        <v>1</v>
      </c>
      <c r="C52" s="17"/>
      <c r="D52" s="17" t="s">
        <v>10</v>
      </c>
      <c r="E52" s="17">
        <v>0.34375</v>
      </c>
      <c r="F52" s="17">
        <v>2252976</v>
      </c>
      <c r="G52" s="17" t="s">
        <v>10</v>
      </c>
      <c r="H52" s="10">
        <f t="shared" si="20"/>
        <v>0.35113922748547033</v>
      </c>
      <c r="I52" s="17"/>
      <c r="J52" s="17"/>
      <c r="L52" s="18" t="s">
        <v>12</v>
      </c>
      <c r="M52" s="18">
        <v>1</v>
      </c>
      <c r="N52" s="18"/>
      <c r="O52" s="18" t="s">
        <v>10</v>
      </c>
      <c r="P52" s="18">
        <v>0.44827600000000001</v>
      </c>
      <c r="Q52" s="18">
        <v>194600</v>
      </c>
      <c r="R52" s="18" t="s">
        <v>10</v>
      </c>
      <c r="S52" s="11">
        <f t="shared" si="21"/>
        <v>6.2835995790698665E-2</v>
      </c>
      <c r="T52" s="11">
        <f t="shared" si="22"/>
        <v>2.181234921799438</v>
      </c>
      <c r="U52" s="18"/>
      <c r="W52" s="19" t="s">
        <v>12</v>
      </c>
      <c r="X52" s="19">
        <v>1</v>
      </c>
      <c r="Y52" s="19"/>
      <c r="Z52" s="19" t="s">
        <v>10</v>
      </c>
      <c r="AA52" s="19">
        <v>0.125</v>
      </c>
      <c r="AB52" s="19">
        <v>1000872</v>
      </c>
      <c r="AC52" s="19" t="s">
        <v>10</v>
      </c>
      <c r="AD52" s="11">
        <f t="shared" si="23"/>
        <v>0.49727877704454421</v>
      </c>
      <c r="AE52" s="11">
        <f t="shared" si="24"/>
        <v>3.1626702047341517</v>
      </c>
      <c r="AF52" s="19">
        <v>92.617762999999997</v>
      </c>
    </row>
    <row r="53" spans="1:32" x14ac:dyDescent="0.25">
      <c r="A53" s="17" t="s">
        <v>13</v>
      </c>
      <c r="B53" s="17">
        <v>1</v>
      </c>
      <c r="C53" s="17"/>
      <c r="D53" s="17" t="s">
        <v>10</v>
      </c>
      <c r="E53" s="17">
        <v>0.40625</v>
      </c>
      <c r="F53" s="17">
        <v>2941782</v>
      </c>
      <c r="G53" s="17" t="s">
        <v>10</v>
      </c>
      <c r="H53" s="10">
        <f t="shared" si="20"/>
        <v>0.36255306058991582</v>
      </c>
      <c r="I53" s="17"/>
      <c r="J53" s="17"/>
      <c r="L53" s="18" t="s">
        <v>13</v>
      </c>
      <c r="M53" s="18">
        <v>1</v>
      </c>
      <c r="N53" s="18"/>
      <c r="O53" s="18" t="s">
        <v>10</v>
      </c>
      <c r="P53" s="18">
        <v>0.37930999999999998</v>
      </c>
      <c r="Q53" s="18">
        <v>452690</v>
      </c>
      <c r="R53" s="18" t="s">
        <v>10</v>
      </c>
      <c r="S53" s="11">
        <f t="shared" si="21"/>
        <v>0.13105085012685608</v>
      </c>
      <c r="T53" s="11">
        <f t="shared" si="22"/>
        <v>4.5491869306942103</v>
      </c>
      <c r="U53" s="18"/>
      <c r="W53" s="19" t="s">
        <v>13</v>
      </c>
      <c r="X53" s="19">
        <v>1</v>
      </c>
      <c r="Y53" s="19"/>
      <c r="Z53" s="19" t="s">
        <v>10</v>
      </c>
      <c r="AA53" s="19">
        <v>0.17499999999999999</v>
      </c>
      <c r="AB53" s="19">
        <v>1145232</v>
      </c>
      <c r="AC53" s="19" t="s">
        <v>10</v>
      </c>
      <c r="AD53" s="11">
        <f t="shared" si="23"/>
        <v>0.65186743531597502</v>
      </c>
      <c r="AE53" s="11">
        <f t="shared" si="24"/>
        <v>4.1458469781541227</v>
      </c>
      <c r="AF53" s="19">
        <v>92.179304999999999</v>
      </c>
    </row>
    <row r="54" spans="1:32" x14ac:dyDescent="0.25">
      <c r="A54" s="17" t="s">
        <v>14</v>
      </c>
      <c r="B54" s="17">
        <v>1</v>
      </c>
      <c r="C54" s="17"/>
      <c r="D54" s="17" t="s">
        <v>10</v>
      </c>
      <c r="E54" s="17">
        <v>0.46875</v>
      </c>
      <c r="F54" s="17">
        <v>2587128</v>
      </c>
      <c r="G54" s="17" t="s">
        <v>10</v>
      </c>
      <c r="H54" s="10">
        <f t="shared" si="20"/>
        <v>0.33257040033350521</v>
      </c>
      <c r="I54" s="17"/>
      <c r="J54" s="17"/>
      <c r="L54" s="18" t="s">
        <v>14</v>
      </c>
      <c r="M54" s="18">
        <v>1</v>
      </c>
      <c r="N54" s="18"/>
      <c r="O54" s="18" t="s">
        <v>10</v>
      </c>
      <c r="P54" s="18">
        <v>0.31034499999999998</v>
      </c>
      <c r="Q54" s="18">
        <v>234010</v>
      </c>
      <c r="R54" s="18" t="s">
        <v>10</v>
      </c>
      <c r="S54" s="11">
        <f t="shared" si="21"/>
        <v>6.8259554908381509E-2</v>
      </c>
      <c r="T54" s="11">
        <f t="shared" si="22"/>
        <v>2.3695037062607915</v>
      </c>
      <c r="U54" s="18"/>
      <c r="W54" s="19" t="s">
        <v>14</v>
      </c>
      <c r="X54" s="19">
        <v>1</v>
      </c>
      <c r="Y54" s="19"/>
      <c r="Z54" s="19" t="s">
        <v>10</v>
      </c>
      <c r="AA54" s="19">
        <v>0.25</v>
      </c>
      <c r="AB54" s="19">
        <v>907632</v>
      </c>
      <c r="AC54" s="19" t="s">
        <v>10</v>
      </c>
      <c r="AD54" s="11">
        <f t="shared" si="23"/>
        <v>0.43125408028189222</v>
      </c>
      <c r="AE54" s="11">
        <f t="shared" si="24"/>
        <v>2.7427561628180976</v>
      </c>
      <c r="AF54" s="19">
        <v>98.746671000000006</v>
      </c>
    </row>
    <row r="55" spans="1:32" x14ac:dyDescent="0.25">
      <c r="A55" s="17" t="s">
        <v>15</v>
      </c>
      <c r="B55" s="17">
        <v>1</v>
      </c>
      <c r="C55" s="17"/>
      <c r="D55" s="17" t="s">
        <v>10</v>
      </c>
      <c r="E55" s="17">
        <v>0.4375</v>
      </c>
      <c r="F55" s="17">
        <v>1913010</v>
      </c>
      <c r="G55" s="17" t="s">
        <v>10</v>
      </c>
      <c r="H55" s="10">
        <f t="shared" si="20"/>
        <v>0.50273176654236407</v>
      </c>
      <c r="I55" s="17"/>
      <c r="J55" s="17"/>
      <c r="L55" s="18" t="s">
        <v>15</v>
      </c>
      <c r="M55" s="18"/>
      <c r="N55" s="18"/>
      <c r="O55" s="18"/>
      <c r="P55" s="18"/>
      <c r="Q55" s="18"/>
      <c r="R55" s="18"/>
      <c r="S55" s="11">
        <f t="shared" si="21"/>
        <v>0</v>
      </c>
      <c r="T55" s="11">
        <f t="shared" si="22"/>
        <v>0</v>
      </c>
      <c r="U55" s="18"/>
      <c r="W55" s="19" t="s">
        <v>15</v>
      </c>
      <c r="X55" s="19">
        <v>1</v>
      </c>
      <c r="Y55" s="19"/>
      <c r="Z55" s="19" t="s">
        <v>10</v>
      </c>
      <c r="AA55" s="19">
        <v>0.375</v>
      </c>
      <c r="AB55" s="19">
        <v>784188</v>
      </c>
      <c r="AC55" s="19" t="s">
        <v>10</v>
      </c>
      <c r="AD55" s="11">
        <f t="shared" si="23"/>
        <v>0.5601270840803475</v>
      </c>
      <c r="AE55" s="11">
        <f t="shared" si="24"/>
        <v>3.5623825537337432</v>
      </c>
      <c r="AF55" s="19">
        <v>95.552046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AC15C-5F4F-4922-9E48-BF545F2331CC}">
  <dimension ref="A1:J23"/>
  <sheetViews>
    <sheetView workbookViewId="0">
      <selection activeCell="H3" sqref="H3:I3"/>
    </sheetView>
  </sheetViews>
  <sheetFormatPr defaultRowHeight="15" x14ac:dyDescent="0.25"/>
  <sheetData>
    <row r="1" spans="1:10" s="20" customFormat="1" x14ac:dyDescent="0.25">
      <c r="A1" s="20" t="s">
        <v>29</v>
      </c>
    </row>
    <row r="2" spans="1:10" x14ac:dyDescent="0.25">
      <c r="A2" s="20" t="s">
        <v>30</v>
      </c>
      <c r="B2" s="20"/>
      <c r="C2" s="20"/>
      <c r="D2" s="20"/>
      <c r="E2" s="20"/>
      <c r="F2" s="20"/>
      <c r="G2" s="20"/>
      <c r="H2" s="20"/>
      <c r="I2" s="20"/>
      <c r="J2" s="20"/>
    </row>
    <row r="3" spans="1:10" x14ac:dyDescent="0.25">
      <c r="A3" s="20"/>
      <c r="B3" s="20" t="s">
        <v>1</v>
      </c>
      <c r="C3" s="20" t="s">
        <v>2</v>
      </c>
      <c r="D3" s="20" t="s">
        <v>3</v>
      </c>
      <c r="E3" s="20" t="s">
        <v>4</v>
      </c>
      <c r="F3" s="20" t="s">
        <v>5</v>
      </c>
      <c r="G3" s="20" t="s">
        <v>6</v>
      </c>
      <c r="H3" s="20" t="s">
        <v>20</v>
      </c>
      <c r="I3" s="20" t="s">
        <v>21</v>
      </c>
      <c r="J3" s="20"/>
    </row>
    <row r="4" spans="1:10" x14ac:dyDescent="0.25">
      <c r="A4" s="20" t="s">
        <v>9</v>
      </c>
      <c r="B4" s="20">
        <v>1</v>
      </c>
      <c r="C4" s="20"/>
      <c r="D4" s="20" t="s">
        <v>10</v>
      </c>
      <c r="E4" s="20">
        <v>0.16666700000000001</v>
      </c>
      <c r="F4" s="20">
        <v>180200</v>
      </c>
      <c r="G4" s="20" t="s">
        <v>10</v>
      </c>
      <c r="H4" s="20">
        <f>F4/F16</f>
        <v>1.5244387324520351E-2</v>
      </c>
      <c r="I4" s="20">
        <f>H4/$H$4</f>
        <v>1</v>
      </c>
      <c r="J4" s="20"/>
    </row>
    <row r="5" spans="1:10" x14ac:dyDescent="0.25">
      <c r="A5" s="20" t="s">
        <v>11</v>
      </c>
      <c r="B5" s="20">
        <v>1</v>
      </c>
      <c r="C5" s="20"/>
      <c r="D5" s="20" t="s">
        <v>10</v>
      </c>
      <c r="E5" s="20">
        <v>0.33333299999999999</v>
      </c>
      <c r="F5" s="20">
        <v>603466</v>
      </c>
      <c r="G5" s="20" t="s">
        <v>10</v>
      </c>
      <c r="H5" s="21">
        <f t="shared" ref="H5:H11" si="0">F5/F17</f>
        <v>5.8789707451389325E-2</v>
      </c>
      <c r="I5" s="21">
        <f t="shared" ref="I5:I11" si="1">H5/$H$4</f>
        <v>3.8564821399432057</v>
      </c>
      <c r="J5" s="20"/>
    </row>
    <row r="6" spans="1:10" x14ac:dyDescent="0.25">
      <c r="A6" s="20" t="s">
        <v>12</v>
      </c>
      <c r="B6" s="20">
        <v>1</v>
      </c>
      <c r="C6" s="20"/>
      <c r="D6" s="20" t="s">
        <v>10</v>
      </c>
      <c r="E6" s="20">
        <v>0.35714299999999999</v>
      </c>
      <c r="F6" s="20">
        <v>278222</v>
      </c>
      <c r="G6" s="20" t="s">
        <v>10</v>
      </c>
      <c r="H6" s="21">
        <f t="shared" si="0"/>
        <v>4.3512028200821375E-2</v>
      </c>
      <c r="I6" s="21">
        <f t="shared" si="1"/>
        <v>2.8542982590604331</v>
      </c>
      <c r="J6" s="20"/>
    </row>
    <row r="7" spans="1:10" x14ac:dyDescent="0.25">
      <c r="A7" s="20" t="s">
        <v>13</v>
      </c>
      <c r="B7" s="20">
        <v>1</v>
      </c>
      <c r="C7" s="20"/>
      <c r="D7" s="20" t="s">
        <v>10</v>
      </c>
      <c r="E7" s="20">
        <v>0.42857099999999998</v>
      </c>
      <c r="F7" s="20">
        <v>582590</v>
      </c>
      <c r="G7" s="20" t="s">
        <v>10</v>
      </c>
      <c r="H7" s="21">
        <f t="shared" si="0"/>
        <v>0.11799099963949951</v>
      </c>
      <c r="I7" s="21">
        <f t="shared" si="1"/>
        <v>7.7399633798147391</v>
      </c>
      <c r="J7" s="20"/>
    </row>
    <row r="8" spans="1:10" x14ac:dyDescent="0.25">
      <c r="A8" s="20" t="s">
        <v>14</v>
      </c>
      <c r="B8" s="20">
        <v>1</v>
      </c>
      <c r="C8" s="20"/>
      <c r="D8" s="20" t="s">
        <v>10</v>
      </c>
      <c r="E8" s="20">
        <v>0.53333299999999995</v>
      </c>
      <c r="F8" s="20">
        <v>565828</v>
      </c>
      <c r="G8" s="20" t="s">
        <v>10</v>
      </c>
      <c r="H8" s="21">
        <f t="shared" si="0"/>
        <v>0.10329347110956306</v>
      </c>
      <c r="I8" s="21">
        <f t="shared" si="1"/>
        <v>6.7758361756800278</v>
      </c>
      <c r="J8" s="20"/>
    </row>
    <row r="9" spans="1:10" x14ac:dyDescent="0.25">
      <c r="A9" s="20" t="s">
        <v>15</v>
      </c>
      <c r="B9" s="20">
        <v>1</v>
      </c>
      <c r="C9" s="20"/>
      <c r="D9" s="20" t="s">
        <v>10</v>
      </c>
      <c r="E9" s="20">
        <v>0.47058800000000001</v>
      </c>
      <c r="F9" s="20">
        <v>1438982</v>
      </c>
      <c r="G9" s="20" t="s">
        <v>10</v>
      </c>
      <c r="H9" s="21">
        <f t="shared" si="0"/>
        <v>0.27632642182187994</v>
      </c>
      <c r="I9" s="21">
        <f t="shared" si="1"/>
        <v>18.126436696961466</v>
      </c>
      <c r="J9" s="20"/>
    </row>
    <row r="10" spans="1:10" x14ac:dyDescent="0.25">
      <c r="A10" s="20" t="s">
        <v>27</v>
      </c>
      <c r="B10" s="20">
        <v>1</v>
      </c>
      <c r="C10" s="20"/>
      <c r="D10" s="20" t="s">
        <v>10</v>
      </c>
      <c r="E10" s="20">
        <v>0.45</v>
      </c>
      <c r="F10" s="20">
        <v>1091366</v>
      </c>
      <c r="G10" s="20" t="s">
        <v>10</v>
      </c>
      <c r="H10" s="21">
        <f t="shared" si="0"/>
        <v>0.19772584640313995</v>
      </c>
      <c r="I10" s="21">
        <f t="shared" si="1"/>
        <v>12.970402955132288</v>
      </c>
      <c r="J10" s="20"/>
    </row>
    <row r="11" spans="1:10" x14ac:dyDescent="0.25">
      <c r="A11" s="20" t="s">
        <v>28</v>
      </c>
      <c r="B11" s="20">
        <v>1</v>
      </c>
      <c r="C11" s="20"/>
      <c r="D11" s="20" t="s">
        <v>10</v>
      </c>
      <c r="E11" s="20">
        <v>0.45833299999999999</v>
      </c>
      <c r="F11" s="20">
        <v>1175754</v>
      </c>
      <c r="G11" s="20" t="s">
        <v>10</v>
      </c>
      <c r="H11" s="21">
        <f t="shared" si="0"/>
        <v>0.18028369342415645</v>
      </c>
      <c r="I11" s="21">
        <f t="shared" si="1"/>
        <v>11.826234113992436</v>
      </c>
      <c r="J11" s="20"/>
    </row>
    <row r="14" spans="1:10" x14ac:dyDescent="0.25">
      <c r="A14" s="21" t="s">
        <v>31</v>
      </c>
      <c r="B14" s="21"/>
      <c r="C14" s="21"/>
      <c r="D14" s="21"/>
      <c r="E14" s="21"/>
      <c r="F14" s="21"/>
      <c r="G14" s="21"/>
      <c r="H14" s="21"/>
      <c r="I14" s="21"/>
      <c r="J14" s="21"/>
    </row>
    <row r="15" spans="1:10" x14ac:dyDescent="0.25">
      <c r="A15" s="21"/>
      <c r="B15" s="21" t="s">
        <v>1</v>
      </c>
      <c r="C15" s="21" t="s">
        <v>2</v>
      </c>
      <c r="D15" s="21" t="s">
        <v>3</v>
      </c>
      <c r="E15" s="21" t="s">
        <v>4</v>
      </c>
      <c r="F15" s="21" t="s">
        <v>5</v>
      </c>
      <c r="G15" s="21" t="s">
        <v>6</v>
      </c>
      <c r="H15" s="21" t="s">
        <v>20</v>
      </c>
      <c r="I15" s="21" t="s">
        <v>21</v>
      </c>
      <c r="J15" s="21"/>
    </row>
    <row r="16" spans="1:10" x14ac:dyDescent="0.25">
      <c r="A16" s="21" t="s">
        <v>9</v>
      </c>
      <c r="B16" s="21">
        <v>1</v>
      </c>
      <c r="C16" s="21"/>
      <c r="D16" s="21" t="s">
        <v>10</v>
      </c>
      <c r="E16" s="21">
        <v>0.45454499999999998</v>
      </c>
      <c r="F16" s="21">
        <v>11820744</v>
      </c>
      <c r="G16" s="21" t="s">
        <v>10</v>
      </c>
      <c r="H16" s="21"/>
      <c r="I16" s="21"/>
      <c r="J16" s="21"/>
    </row>
    <row r="17" spans="1:10" x14ac:dyDescent="0.25">
      <c r="A17" s="21" t="s">
        <v>11</v>
      </c>
      <c r="B17" s="21">
        <v>1</v>
      </c>
      <c r="C17" s="21"/>
      <c r="D17" s="21" t="s">
        <v>10</v>
      </c>
      <c r="E17" s="21">
        <v>0.45454499999999998</v>
      </c>
      <c r="F17" s="21">
        <v>10264824</v>
      </c>
      <c r="G17" s="21" t="s">
        <v>10</v>
      </c>
      <c r="H17" s="21"/>
      <c r="I17" s="21"/>
      <c r="J17" s="21"/>
    </row>
    <row r="18" spans="1:10" x14ac:dyDescent="0.25">
      <c r="A18" s="21" t="s">
        <v>12</v>
      </c>
      <c r="B18" s="21">
        <v>1</v>
      </c>
      <c r="C18" s="21"/>
      <c r="D18" s="21" t="s">
        <v>10</v>
      </c>
      <c r="E18" s="21">
        <v>0.45454499999999998</v>
      </c>
      <c r="F18" s="21">
        <v>6394140</v>
      </c>
      <c r="G18" s="21" t="s">
        <v>10</v>
      </c>
      <c r="H18" s="21"/>
      <c r="I18" s="21"/>
      <c r="J18" s="21"/>
    </row>
    <row r="19" spans="1:10" x14ac:dyDescent="0.25">
      <c r="A19" s="21" t="s">
        <v>13</v>
      </c>
      <c r="B19" s="21">
        <v>1</v>
      </c>
      <c r="C19" s="21"/>
      <c r="D19" s="21" t="s">
        <v>10</v>
      </c>
      <c r="E19" s="21">
        <v>0.42424200000000001</v>
      </c>
      <c r="F19" s="21">
        <v>4937580</v>
      </c>
      <c r="G19" s="21" t="s">
        <v>10</v>
      </c>
      <c r="H19" s="21"/>
      <c r="I19" s="21"/>
      <c r="J19" s="21"/>
    </row>
    <row r="20" spans="1:10" x14ac:dyDescent="0.25">
      <c r="A20" s="21" t="s">
        <v>14</v>
      </c>
      <c r="B20" s="21">
        <v>1</v>
      </c>
      <c r="C20" s="21"/>
      <c r="D20" s="21" t="s">
        <v>10</v>
      </c>
      <c r="E20" s="21">
        <v>0.39393899999999998</v>
      </c>
      <c r="F20" s="21">
        <v>5477868</v>
      </c>
      <c r="G20" s="21" t="s">
        <v>10</v>
      </c>
      <c r="H20" s="21"/>
      <c r="I20" s="21"/>
      <c r="J20" s="21"/>
    </row>
    <row r="21" spans="1:10" x14ac:dyDescent="0.25">
      <c r="A21" s="21" t="s">
        <v>15</v>
      </c>
      <c r="B21" s="21">
        <v>1</v>
      </c>
      <c r="C21" s="21"/>
      <c r="D21" s="21" t="s">
        <v>10</v>
      </c>
      <c r="E21" s="21">
        <v>0.484848</v>
      </c>
      <c r="F21" s="21">
        <v>5207544</v>
      </c>
      <c r="G21" s="21" t="s">
        <v>10</v>
      </c>
      <c r="H21" s="21"/>
      <c r="I21" s="21"/>
      <c r="J21" s="21"/>
    </row>
    <row r="22" spans="1:10" x14ac:dyDescent="0.25">
      <c r="A22" s="21" t="s">
        <v>27</v>
      </c>
      <c r="B22" s="21">
        <v>1</v>
      </c>
      <c r="C22" s="21"/>
      <c r="D22" s="21" t="s">
        <v>10</v>
      </c>
      <c r="E22" s="21">
        <v>0.51515200000000005</v>
      </c>
      <c r="F22" s="21">
        <v>5519592</v>
      </c>
      <c r="G22" s="21" t="s">
        <v>10</v>
      </c>
      <c r="H22" s="21"/>
      <c r="I22" s="21"/>
      <c r="J22" s="21"/>
    </row>
    <row r="23" spans="1:10" x14ac:dyDescent="0.25">
      <c r="A23" s="21" t="s">
        <v>28</v>
      </c>
      <c r="B23" s="21">
        <v>1</v>
      </c>
      <c r="C23" s="21"/>
      <c r="D23" s="21" t="s">
        <v>10</v>
      </c>
      <c r="E23" s="21">
        <v>0.51515200000000005</v>
      </c>
      <c r="F23" s="21">
        <v>6521688</v>
      </c>
      <c r="G23" s="21" t="s">
        <v>10</v>
      </c>
      <c r="H23" s="21"/>
      <c r="I23" s="21"/>
      <c r="J23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C5ACE-4C46-4D44-8387-D261C44ADAE7}">
  <dimension ref="A1:AF37"/>
  <sheetViews>
    <sheetView topLeftCell="A8" workbookViewId="0">
      <selection activeCell="I39" sqref="I39"/>
    </sheetView>
  </sheetViews>
  <sheetFormatPr defaultRowHeight="15" x14ac:dyDescent="0.25"/>
  <cols>
    <col min="8" max="8" width="18" bestFit="1" customWidth="1"/>
    <col min="20" max="20" width="9.5703125" bestFit="1" customWidth="1"/>
  </cols>
  <sheetData>
    <row r="1" spans="1:32" x14ac:dyDescent="0.25">
      <c r="A1" t="s">
        <v>18</v>
      </c>
      <c r="L1" t="s">
        <v>29</v>
      </c>
      <c r="W1" t="s">
        <v>17</v>
      </c>
    </row>
    <row r="2" spans="1:32" x14ac:dyDescent="0.25">
      <c r="A2" s="22" t="s">
        <v>32</v>
      </c>
      <c r="B2" s="22"/>
      <c r="C2" s="22"/>
      <c r="D2" s="22"/>
      <c r="E2" s="22"/>
      <c r="F2" s="22"/>
      <c r="G2" s="22"/>
      <c r="H2" s="22"/>
      <c r="I2" s="22"/>
      <c r="J2" s="22"/>
      <c r="L2" s="23" t="s">
        <v>32</v>
      </c>
      <c r="M2" s="23"/>
      <c r="N2" s="23"/>
      <c r="O2" s="23"/>
      <c r="P2" s="23"/>
      <c r="Q2" s="23"/>
      <c r="R2" s="23"/>
      <c r="S2" s="23"/>
      <c r="T2" s="23"/>
      <c r="U2" s="23"/>
      <c r="W2" s="24" t="s">
        <v>32</v>
      </c>
      <c r="X2" s="24"/>
      <c r="Y2" s="24"/>
      <c r="Z2" s="24"/>
      <c r="AA2" s="24"/>
      <c r="AB2" s="24"/>
      <c r="AC2" s="24"/>
      <c r="AD2" s="24"/>
      <c r="AE2" s="24"/>
      <c r="AF2" s="24"/>
    </row>
    <row r="3" spans="1:32" x14ac:dyDescent="0.25">
      <c r="A3" s="22"/>
      <c r="B3" s="22" t="s">
        <v>1</v>
      </c>
      <c r="C3" s="22" t="s">
        <v>2</v>
      </c>
      <c r="D3" s="22" t="s">
        <v>3</v>
      </c>
      <c r="E3" s="22" t="s">
        <v>4</v>
      </c>
      <c r="F3" s="22" t="s">
        <v>5</v>
      </c>
      <c r="G3" s="22" t="s">
        <v>6</v>
      </c>
      <c r="H3" s="22" t="s">
        <v>20</v>
      </c>
      <c r="I3" s="22" t="s">
        <v>21</v>
      </c>
      <c r="J3" s="22"/>
      <c r="L3" s="23"/>
      <c r="M3" s="23" t="s">
        <v>1</v>
      </c>
      <c r="N3" s="23" t="s">
        <v>2</v>
      </c>
      <c r="O3" s="23" t="s">
        <v>3</v>
      </c>
      <c r="P3" s="23" t="s">
        <v>4</v>
      </c>
      <c r="Q3" s="23" t="s">
        <v>5</v>
      </c>
      <c r="R3" s="23" t="s">
        <v>6</v>
      </c>
      <c r="S3" s="23" t="s">
        <v>20</v>
      </c>
      <c r="T3" s="23" t="s">
        <v>21</v>
      </c>
      <c r="U3" s="23"/>
      <c r="W3" s="24"/>
      <c r="X3" s="24" t="s">
        <v>1</v>
      </c>
      <c r="Y3" s="24" t="s">
        <v>2</v>
      </c>
      <c r="Z3" s="24" t="s">
        <v>3</v>
      </c>
      <c r="AA3" s="24" t="s">
        <v>4</v>
      </c>
      <c r="AB3" s="24" t="s">
        <v>5</v>
      </c>
      <c r="AC3" s="24" t="s">
        <v>6</v>
      </c>
      <c r="AD3" s="24" t="s">
        <v>20</v>
      </c>
      <c r="AE3" s="24" t="s">
        <v>21</v>
      </c>
      <c r="AF3" s="24"/>
    </row>
    <row r="4" spans="1:32" x14ac:dyDescent="0.25">
      <c r="A4" s="22" t="s">
        <v>9</v>
      </c>
      <c r="B4" s="22">
        <v>1</v>
      </c>
      <c r="C4" s="22"/>
      <c r="D4" s="22" t="s">
        <v>10</v>
      </c>
      <c r="E4" s="22">
        <v>0.65517199999999998</v>
      </c>
      <c r="F4" s="22">
        <v>20493824</v>
      </c>
      <c r="G4" s="22" t="s">
        <v>10</v>
      </c>
      <c r="H4" s="22"/>
      <c r="I4" s="22"/>
      <c r="J4" s="22"/>
      <c r="L4" s="23" t="s">
        <v>9</v>
      </c>
      <c r="M4" s="23">
        <v>1</v>
      </c>
      <c r="N4" s="23"/>
      <c r="O4" s="23" t="s">
        <v>10</v>
      </c>
      <c r="P4" s="23">
        <v>0.57142899999999996</v>
      </c>
      <c r="Q4" s="23">
        <v>10872108</v>
      </c>
      <c r="R4" s="23" t="s">
        <v>10</v>
      </c>
      <c r="S4" s="23"/>
      <c r="T4" s="23"/>
      <c r="U4" s="23"/>
      <c r="W4" s="24" t="s">
        <v>9</v>
      </c>
      <c r="X4" s="24">
        <v>1</v>
      </c>
      <c r="Y4" s="24"/>
      <c r="Z4" s="24" t="s">
        <v>10</v>
      </c>
      <c r="AA4" s="24">
        <v>0.4</v>
      </c>
      <c r="AB4" s="24">
        <v>7914051</v>
      </c>
      <c r="AC4" s="24" t="s">
        <v>10</v>
      </c>
      <c r="AD4" s="24" t="s">
        <v>10</v>
      </c>
      <c r="AE4" s="24">
        <v>100</v>
      </c>
      <c r="AF4" s="24"/>
    </row>
    <row r="5" spans="1:32" x14ac:dyDescent="0.25">
      <c r="A5" s="22" t="s">
        <v>11</v>
      </c>
      <c r="B5" s="22">
        <v>1</v>
      </c>
      <c r="C5" s="22"/>
      <c r="D5" s="22" t="s">
        <v>10</v>
      </c>
      <c r="E5" s="22">
        <v>0.51724099999999995</v>
      </c>
      <c r="F5" s="22">
        <v>19155296</v>
      </c>
      <c r="G5" s="22" t="s">
        <v>10</v>
      </c>
      <c r="H5" s="22"/>
      <c r="I5" s="22"/>
      <c r="J5" s="22"/>
      <c r="L5" s="23" t="s">
        <v>11</v>
      </c>
      <c r="M5" s="23">
        <v>1</v>
      </c>
      <c r="N5" s="23"/>
      <c r="O5" s="23" t="s">
        <v>10</v>
      </c>
      <c r="P5" s="23">
        <v>0.75</v>
      </c>
      <c r="Q5" s="23">
        <v>10503176</v>
      </c>
      <c r="R5" s="23" t="s">
        <v>10</v>
      </c>
      <c r="S5" s="23"/>
      <c r="T5" s="23"/>
      <c r="U5" s="23"/>
      <c r="W5" s="24" t="s">
        <v>11</v>
      </c>
      <c r="X5" s="24">
        <v>1</v>
      </c>
      <c r="Y5" s="24"/>
      <c r="Z5" s="24" t="s">
        <v>10</v>
      </c>
      <c r="AA5" s="24">
        <v>0.45</v>
      </c>
      <c r="AB5" s="24">
        <v>7973559</v>
      </c>
      <c r="AC5" s="24" t="s">
        <v>10</v>
      </c>
      <c r="AD5" s="24" t="s">
        <v>10</v>
      </c>
      <c r="AE5" s="24">
        <v>100</v>
      </c>
      <c r="AF5" s="24"/>
    </row>
    <row r="6" spans="1:32" x14ac:dyDescent="0.25">
      <c r="A6" s="22" t="s">
        <v>12</v>
      </c>
      <c r="B6" s="22">
        <v>1</v>
      </c>
      <c r="C6" s="22"/>
      <c r="D6" s="22" t="s">
        <v>10</v>
      </c>
      <c r="E6" s="22">
        <v>0.37930999999999998</v>
      </c>
      <c r="F6" s="22">
        <v>18033824</v>
      </c>
      <c r="G6" s="22" t="s">
        <v>10</v>
      </c>
      <c r="H6" s="22"/>
      <c r="I6" s="22"/>
      <c r="J6" s="22"/>
      <c r="L6" s="23" t="s">
        <v>12</v>
      </c>
      <c r="M6" s="23">
        <v>1</v>
      </c>
      <c r="N6" s="23"/>
      <c r="O6" s="23" t="s">
        <v>10</v>
      </c>
      <c r="P6" s="23">
        <v>0.5</v>
      </c>
      <c r="Q6" s="23">
        <v>10374012</v>
      </c>
      <c r="R6" s="23" t="s">
        <v>10</v>
      </c>
      <c r="S6" s="23"/>
      <c r="T6" s="23"/>
      <c r="U6" s="23"/>
      <c r="W6" s="24" t="s">
        <v>12</v>
      </c>
      <c r="X6" s="24">
        <v>1</v>
      </c>
      <c r="Y6" s="24"/>
      <c r="Z6" s="24" t="s">
        <v>10</v>
      </c>
      <c r="AA6" s="24">
        <v>0.65</v>
      </c>
      <c r="AB6" s="24">
        <v>7064793</v>
      </c>
      <c r="AC6" s="24" t="s">
        <v>10</v>
      </c>
      <c r="AD6" s="24" t="s">
        <v>10</v>
      </c>
      <c r="AE6" s="24">
        <v>100</v>
      </c>
      <c r="AF6" s="24"/>
    </row>
    <row r="9" spans="1:32" x14ac:dyDescent="0.25">
      <c r="A9" s="25" t="s">
        <v>33</v>
      </c>
      <c r="B9" s="25"/>
      <c r="C9" s="25"/>
      <c r="D9" s="25"/>
      <c r="E9" s="25"/>
      <c r="F9" s="25"/>
      <c r="G9" s="25"/>
      <c r="H9" s="25"/>
      <c r="I9" s="25"/>
      <c r="J9" s="25"/>
      <c r="L9" s="27" t="s">
        <v>34</v>
      </c>
      <c r="M9" s="27"/>
      <c r="N9" s="27"/>
      <c r="O9" s="27"/>
      <c r="P9" s="27"/>
      <c r="Q9" s="27"/>
      <c r="R9" s="27"/>
      <c r="S9" s="27"/>
      <c r="T9" s="27"/>
      <c r="U9" s="27"/>
      <c r="W9" s="26" t="s">
        <v>34</v>
      </c>
      <c r="X9" s="26"/>
      <c r="Y9" s="26"/>
      <c r="Z9" s="26"/>
      <c r="AA9" s="26"/>
      <c r="AB9" s="26"/>
      <c r="AC9" s="26"/>
      <c r="AD9" s="26"/>
      <c r="AE9" s="26"/>
      <c r="AF9" s="26"/>
    </row>
    <row r="10" spans="1:32" x14ac:dyDescent="0.25">
      <c r="A10" s="25"/>
      <c r="B10" s="25" t="s">
        <v>1</v>
      </c>
      <c r="C10" s="25" t="s">
        <v>2</v>
      </c>
      <c r="D10" s="25" t="s">
        <v>3</v>
      </c>
      <c r="E10" s="25" t="s">
        <v>4</v>
      </c>
      <c r="F10" s="25" t="s">
        <v>5</v>
      </c>
      <c r="G10" s="25" t="s">
        <v>6</v>
      </c>
      <c r="H10" s="25" t="s">
        <v>20</v>
      </c>
      <c r="I10" s="25" t="s">
        <v>21</v>
      </c>
      <c r="J10" s="25"/>
      <c r="L10" s="27"/>
      <c r="M10" s="27" t="s">
        <v>1</v>
      </c>
      <c r="N10" s="27" t="s">
        <v>2</v>
      </c>
      <c r="O10" s="27" t="s">
        <v>3</v>
      </c>
      <c r="P10" s="27" t="s">
        <v>4</v>
      </c>
      <c r="Q10" s="27" t="s">
        <v>5</v>
      </c>
      <c r="R10" s="27" t="s">
        <v>6</v>
      </c>
      <c r="S10" s="27" t="s">
        <v>20</v>
      </c>
      <c r="T10" s="27" t="s">
        <v>21</v>
      </c>
      <c r="U10" s="27"/>
      <c r="W10" s="26"/>
      <c r="X10" s="26" t="s">
        <v>1</v>
      </c>
      <c r="Y10" s="26" t="s">
        <v>2</v>
      </c>
      <c r="Z10" s="26" t="s">
        <v>3</v>
      </c>
      <c r="AA10" s="26" t="s">
        <v>4</v>
      </c>
      <c r="AB10" s="26" t="s">
        <v>5</v>
      </c>
      <c r="AC10" s="26" t="s">
        <v>6</v>
      </c>
      <c r="AD10" s="26" t="s">
        <v>20</v>
      </c>
      <c r="AE10" s="26" t="s">
        <v>21</v>
      </c>
      <c r="AF10" s="26"/>
    </row>
    <row r="11" spans="1:32" x14ac:dyDescent="0.25">
      <c r="A11" s="25" t="s">
        <v>9</v>
      </c>
      <c r="B11" s="25">
        <v>1</v>
      </c>
      <c r="C11" s="25"/>
      <c r="D11" s="25" t="s">
        <v>10</v>
      </c>
      <c r="E11" s="25">
        <v>0.519231</v>
      </c>
      <c r="F11" s="25">
        <v>408384</v>
      </c>
      <c r="G11" s="25" t="s">
        <v>10</v>
      </c>
      <c r="H11" s="10">
        <f>F11/F4</f>
        <v>1.9927174157443727E-2</v>
      </c>
      <c r="I11" s="10">
        <f>H11/$H$11</f>
        <v>1</v>
      </c>
      <c r="J11" s="25"/>
      <c r="L11" s="27" t="s">
        <v>9</v>
      </c>
      <c r="M11" s="27">
        <v>1</v>
      </c>
      <c r="N11" s="27"/>
      <c r="O11" s="27" t="s">
        <v>10</v>
      </c>
      <c r="P11" s="27">
        <v>0.42222199999999999</v>
      </c>
      <c r="Q11" s="27">
        <v>120838</v>
      </c>
      <c r="R11" s="27" t="s">
        <v>10</v>
      </c>
      <c r="S11" s="10">
        <f>Q11/Q4</f>
        <v>1.1114495919282626E-2</v>
      </c>
      <c r="T11" s="27">
        <f>S11/$S$11</f>
        <v>1</v>
      </c>
      <c r="U11" s="27"/>
      <c r="W11" s="26" t="s">
        <v>9</v>
      </c>
      <c r="X11" s="26">
        <v>1</v>
      </c>
      <c r="Y11" s="26"/>
      <c r="Z11" s="26" t="s">
        <v>10</v>
      </c>
      <c r="AA11" s="26">
        <v>0.53448300000000004</v>
      </c>
      <c r="AB11" s="26">
        <v>393630</v>
      </c>
      <c r="AC11" s="26" t="s">
        <v>10</v>
      </c>
      <c r="AD11" s="10">
        <f>AB11/AB4</f>
        <v>4.9738117684609312E-2</v>
      </c>
      <c r="AE11" s="26">
        <f>AD11/$AD$11</f>
        <v>1</v>
      </c>
      <c r="AF11" s="26"/>
    </row>
    <row r="12" spans="1:32" x14ac:dyDescent="0.25">
      <c r="A12" s="25" t="s">
        <v>11</v>
      </c>
      <c r="B12" s="25">
        <v>1</v>
      </c>
      <c r="C12" s="25"/>
      <c r="D12" s="25" t="s">
        <v>10</v>
      </c>
      <c r="E12" s="25">
        <v>0.55769199999999997</v>
      </c>
      <c r="F12" s="25">
        <v>99584</v>
      </c>
      <c r="G12" s="25" t="s">
        <v>10</v>
      </c>
      <c r="H12" s="10">
        <f t="shared" ref="H12:H13" si="0">F12/F5</f>
        <v>5.1987711388015098E-3</v>
      </c>
      <c r="I12" s="10">
        <f t="shared" ref="I12:I13" si="1">H12/$H$11</f>
        <v>0.26088852828435422</v>
      </c>
      <c r="J12" s="25"/>
      <c r="L12" s="27" t="s">
        <v>11</v>
      </c>
      <c r="M12" s="27">
        <v>1</v>
      </c>
      <c r="N12" s="27"/>
      <c r="O12" s="27" t="s">
        <v>10</v>
      </c>
      <c r="P12" s="27">
        <v>0.55555600000000005</v>
      </c>
      <c r="Q12" s="27">
        <v>94922</v>
      </c>
      <c r="R12" s="27" t="s">
        <v>10</v>
      </c>
      <c r="S12" s="10">
        <f t="shared" ref="S12:S13" si="2">Q12/Q5</f>
        <v>9.0374568606676683E-3</v>
      </c>
      <c r="T12" s="27">
        <f t="shared" ref="T12:T13" si="3">S12/$S$11</f>
        <v>0.8131234134504034</v>
      </c>
      <c r="U12" s="27"/>
      <c r="W12" s="26" t="s">
        <v>11</v>
      </c>
      <c r="X12" s="26">
        <v>1</v>
      </c>
      <c r="Y12" s="26"/>
      <c r="Z12" s="26" t="s">
        <v>10</v>
      </c>
      <c r="AA12" s="26">
        <v>0.62068999999999996</v>
      </c>
      <c r="AB12" s="26">
        <v>245520</v>
      </c>
      <c r="AC12" s="26" t="s">
        <v>10</v>
      </c>
      <c r="AD12" s="10">
        <f t="shared" ref="AD12:AD13" si="4">AB12/AB5</f>
        <v>3.0791770650972796E-2</v>
      </c>
      <c r="AE12" s="26">
        <f t="shared" ref="AE12:AE13" si="5">AD12/$AD$11</f>
        <v>0.61907792422351426</v>
      </c>
      <c r="AF12" s="26"/>
    </row>
    <row r="13" spans="1:32" x14ac:dyDescent="0.25">
      <c r="A13" s="25" t="s">
        <v>12</v>
      </c>
      <c r="B13" s="25">
        <v>1</v>
      </c>
      <c r="C13" s="25"/>
      <c r="D13" s="25" t="s">
        <v>10</v>
      </c>
      <c r="E13" s="25">
        <v>0.55769199999999997</v>
      </c>
      <c r="F13" s="25">
        <v>37312</v>
      </c>
      <c r="G13" s="25" t="s">
        <v>10</v>
      </c>
      <c r="H13" s="10">
        <f t="shared" si="0"/>
        <v>2.0690010061094086E-3</v>
      </c>
      <c r="I13" s="10">
        <f t="shared" si="1"/>
        <v>0.10382811881716507</v>
      </c>
      <c r="J13" s="25"/>
      <c r="L13" s="27" t="s">
        <v>12</v>
      </c>
      <c r="M13" s="27">
        <v>1</v>
      </c>
      <c r="N13" s="27"/>
      <c r="O13" s="27" t="s">
        <v>10</v>
      </c>
      <c r="P13" s="27">
        <v>0.62222200000000005</v>
      </c>
      <c r="Q13" s="27">
        <v>66123</v>
      </c>
      <c r="R13" s="27" t="s">
        <v>10</v>
      </c>
      <c r="S13" s="10">
        <f t="shared" si="2"/>
        <v>6.3739081851842856E-3</v>
      </c>
      <c r="T13" s="27">
        <f t="shared" si="3"/>
        <v>0.57347703678815898</v>
      </c>
      <c r="U13" s="27"/>
      <c r="W13" s="26" t="s">
        <v>12</v>
      </c>
      <c r="X13" s="26">
        <v>1</v>
      </c>
      <c r="Y13" s="26"/>
      <c r="Z13" s="26" t="s">
        <v>10</v>
      </c>
      <c r="AA13" s="26">
        <v>0.56896599999999997</v>
      </c>
      <c r="AB13" s="26">
        <v>391410</v>
      </c>
      <c r="AC13" s="26" t="s">
        <v>10</v>
      </c>
      <c r="AD13" s="10">
        <f t="shared" si="4"/>
        <v>5.5402897154948491E-2</v>
      </c>
      <c r="AE13" s="26">
        <f t="shared" si="5"/>
        <v>1.1138921160277857</v>
      </c>
      <c r="AF13" s="26"/>
    </row>
    <row r="15" spans="1:32" x14ac:dyDescent="0.25">
      <c r="A15" s="28" t="s">
        <v>35</v>
      </c>
      <c r="B15" s="28"/>
      <c r="C15" s="28"/>
      <c r="D15" s="28"/>
      <c r="E15" s="28"/>
      <c r="F15" s="28"/>
      <c r="G15" s="28"/>
      <c r="H15" s="28"/>
      <c r="I15" s="28"/>
      <c r="J15" s="28"/>
      <c r="L15" s="29" t="s">
        <v>35</v>
      </c>
      <c r="M15" s="29"/>
      <c r="N15" s="29"/>
      <c r="O15" s="29"/>
      <c r="P15" s="29"/>
      <c r="Q15" s="29"/>
      <c r="R15" s="29"/>
      <c r="S15" s="29"/>
      <c r="T15" s="29"/>
      <c r="U15" s="29"/>
      <c r="W15" s="30" t="s">
        <v>35</v>
      </c>
      <c r="X15" s="30"/>
      <c r="Y15" s="30"/>
      <c r="Z15" s="30"/>
      <c r="AA15" s="30"/>
      <c r="AB15" s="30"/>
      <c r="AC15" s="30"/>
      <c r="AD15" s="30"/>
      <c r="AE15" s="30"/>
      <c r="AF15" s="30"/>
    </row>
    <row r="16" spans="1:32" x14ac:dyDescent="0.25">
      <c r="A16" s="28"/>
      <c r="B16" s="28" t="s">
        <v>1</v>
      </c>
      <c r="C16" s="28" t="s">
        <v>2</v>
      </c>
      <c r="D16" s="28" t="s">
        <v>3</v>
      </c>
      <c r="E16" s="28" t="s">
        <v>4</v>
      </c>
      <c r="F16" s="28" t="s">
        <v>5</v>
      </c>
      <c r="G16" s="28" t="s">
        <v>6</v>
      </c>
      <c r="H16" s="28" t="s">
        <v>20</v>
      </c>
      <c r="I16" s="28" t="s">
        <v>21</v>
      </c>
      <c r="J16" s="28"/>
      <c r="L16" s="29"/>
      <c r="M16" s="29" t="s">
        <v>1</v>
      </c>
      <c r="N16" s="29" t="s">
        <v>2</v>
      </c>
      <c r="O16" s="29" t="s">
        <v>3</v>
      </c>
      <c r="P16" s="29" t="s">
        <v>4</v>
      </c>
      <c r="Q16" s="29" t="s">
        <v>5</v>
      </c>
      <c r="R16" s="29" t="s">
        <v>6</v>
      </c>
      <c r="S16" s="29" t="s">
        <v>20</v>
      </c>
      <c r="T16" s="29" t="s">
        <v>21</v>
      </c>
      <c r="U16" s="29"/>
      <c r="W16" s="30"/>
      <c r="X16" s="30" t="s">
        <v>1</v>
      </c>
      <c r="Y16" s="30" t="s">
        <v>2</v>
      </c>
      <c r="Z16" s="30" t="s">
        <v>3</v>
      </c>
      <c r="AA16" s="30" t="s">
        <v>4</v>
      </c>
      <c r="AB16" s="30" t="s">
        <v>5</v>
      </c>
      <c r="AC16" s="30" t="s">
        <v>6</v>
      </c>
      <c r="AD16" s="30" t="s">
        <v>20</v>
      </c>
      <c r="AE16" s="30" t="s">
        <v>21</v>
      </c>
      <c r="AF16" s="30"/>
    </row>
    <row r="17" spans="1:32" x14ac:dyDescent="0.25">
      <c r="A17" s="28" t="s">
        <v>9</v>
      </c>
      <c r="B17" s="28">
        <v>1</v>
      </c>
      <c r="C17" s="28"/>
      <c r="D17" s="28" t="s">
        <v>10</v>
      </c>
      <c r="E17" s="28">
        <v>0.52459</v>
      </c>
      <c r="F17" s="28">
        <v>1856400</v>
      </c>
      <c r="G17" s="28" t="s">
        <v>10</v>
      </c>
      <c r="H17" s="10">
        <f>F17/F4</f>
        <v>9.0583387463462159E-2</v>
      </c>
      <c r="I17" s="10">
        <f>H17/$H$17</f>
        <v>1</v>
      </c>
      <c r="J17" s="28"/>
      <c r="L17" s="29" t="s">
        <v>9</v>
      </c>
      <c r="M17" s="29">
        <v>1</v>
      </c>
      <c r="N17" s="29"/>
      <c r="O17" s="29" t="s">
        <v>10</v>
      </c>
      <c r="P17" s="29">
        <v>0.36666700000000002</v>
      </c>
      <c r="Q17" s="29">
        <v>1482990</v>
      </c>
      <c r="R17" s="29" t="s">
        <v>10</v>
      </c>
      <c r="S17" s="10">
        <f>Q17/Q4</f>
        <v>0.13640317038793212</v>
      </c>
      <c r="T17" s="11">
        <f>S17/$S$17</f>
        <v>1</v>
      </c>
      <c r="U17" s="29"/>
      <c r="W17" s="30" t="s">
        <v>9</v>
      </c>
      <c r="X17" s="30">
        <v>1</v>
      </c>
      <c r="Y17" s="30"/>
      <c r="Z17" s="30" t="s">
        <v>10</v>
      </c>
      <c r="AA17" s="30">
        <v>0.52381</v>
      </c>
      <c r="AB17" s="30">
        <v>1082100</v>
      </c>
      <c r="AC17" s="30" t="s">
        <v>10</v>
      </c>
      <c r="AD17" s="10">
        <f>AB17/AB4</f>
        <v>0.13673149187438899</v>
      </c>
      <c r="AE17" s="11">
        <f>AD17/$AD$17</f>
        <v>1</v>
      </c>
      <c r="AF17" s="30"/>
    </row>
    <row r="18" spans="1:32" x14ac:dyDescent="0.25">
      <c r="A18" s="28" t="s">
        <v>11</v>
      </c>
      <c r="B18" s="28">
        <v>1</v>
      </c>
      <c r="C18" s="28"/>
      <c r="D18" s="28" t="s">
        <v>10</v>
      </c>
      <c r="E18" s="28">
        <v>0.67213100000000003</v>
      </c>
      <c r="F18" s="28">
        <v>562800</v>
      </c>
      <c r="G18" s="28" t="s">
        <v>10</v>
      </c>
      <c r="H18" s="10">
        <f t="shared" ref="H18:H19" si="6">F18/F5</f>
        <v>2.9380908548737643E-2</v>
      </c>
      <c r="I18" s="10">
        <f t="shared" ref="I18:I19" si="7">H18/$H$17</f>
        <v>0.32435206246386805</v>
      </c>
      <c r="J18" s="28"/>
      <c r="L18" s="29" t="s">
        <v>11</v>
      </c>
      <c r="M18" s="29">
        <v>1</v>
      </c>
      <c r="N18" s="29"/>
      <c r="O18" s="29" t="s">
        <v>10</v>
      </c>
      <c r="P18" s="29">
        <v>0.53333299999999995</v>
      </c>
      <c r="Q18" s="29">
        <v>1249590</v>
      </c>
      <c r="R18" s="29" t="s">
        <v>10</v>
      </c>
      <c r="S18" s="10">
        <f t="shared" ref="S18:S19" si="8">Q18/Q5</f>
        <v>0.11897258505427311</v>
      </c>
      <c r="T18" s="11">
        <f t="shared" ref="T18:T19" si="9">S18/$S$17</f>
        <v>0.87221275514281493</v>
      </c>
      <c r="U18" s="29"/>
      <c r="W18" s="30" t="s">
        <v>11</v>
      </c>
      <c r="X18" s="30">
        <v>1</v>
      </c>
      <c r="Y18" s="30"/>
      <c r="Z18" s="30" t="s">
        <v>10</v>
      </c>
      <c r="AA18" s="30">
        <v>0.52381</v>
      </c>
      <c r="AB18" s="30">
        <v>597060</v>
      </c>
      <c r="AC18" s="30" t="s">
        <v>10</v>
      </c>
      <c r="AD18" s="10">
        <f t="shared" ref="AD18:AD19" si="10">AB18/AB5</f>
        <v>7.4879987719411123E-2</v>
      </c>
      <c r="AE18" s="11">
        <f t="shared" ref="AE18:AE19" si="11">AD18/$AD$17</f>
        <v>0.54764258542721866</v>
      </c>
      <c r="AF18" s="30"/>
    </row>
    <row r="19" spans="1:32" x14ac:dyDescent="0.25">
      <c r="A19" s="28" t="s">
        <v>12</v>
      </c>
      <c r="B19" s="28">
        <v>1</v>
      </c>
      <c r="C19" s="28"/>
      <c r="D19" s="28" t="s">
        <v>10</v>
      </c>
      <c r="E19" s="28">
        <v>0.70491800000000004</v>
      </c>
      <c r="F19" s="28">
        <v>80760</v>
      </c>
      <c r="G19" s="28" t="s">
        <v>10</v>
      </c>
      <c r="H19" s="10">
        <f t="shared" si="6"/>
        <v>4.4782515344499313E-3</v>
      </c>
      <c r="I19" s="10">
        <f t="shared" si="7"/>
        <v>4.9437889880816002E-2</v>
      </c>
      <c r="J19" s="28"/>
      <c r="L19" s="29" t="s">
        <v>12</v>
      </c>
      <c r="M19" s="29">
        <v>1</v>
      </c>
      <c r="N19" s="29"/>
      <c r="O19" s="29" t="s">
        <v>10</v>
      </c>
      <c r="P19" s="29">
        <v>0.63333300000000003</v>
      </c>
      <c r="Q19" s="29">
        <v>991980</v>
      </c>
      <c r="R19" s="29" t="s">
        <v>10</v>
      </c>
      <c r="S19" s="10">
        <f t="shared" si="8"/>
        <v>9.5621636065198301E-2</v>
      </c>
      <c r="T19" s="11">
        <f t="shared" si="9"/>
        <v>0.70102209349862843</v>
      </c>
      <c r="U19" s="29"/>
      <c r="W19" s="30" t="s">
        <v>12</v>
      </c>
      <c r="X19" s="30">
        <v>1</v>
      </c>
      <c r="Y19" s="30"/>
      <c r="Z19" s="30" t="s">
        <v>10</v>
      </c>
      <c r="AA19" s="30">
        <v>0.47619</v>
      </c>
      <c r="AB19" s="30">
        <v>952470</v>
      </c>
      <c r="AC19" s="30" t="s">
        <v>10</v>
      </c>
      <c r="AD19" s="10">
        <f t="shared" si="10"/>
        <v>0.13481923674196825</v>
      </c>
      <c r="AE19" s="11">
        <f t="shared" si="11"/>
        <v>0.98601452301729087</v>
      </c>
      <c r="AF19" s="30"/>
    </row>
    <row r="21" spans="1:32" x14ac:dyDescent="0.25">
      <c r="A21" s="31" t="s">
        <v>36</v>
      </c>
      <c r="B21" s="31"/>
      <c r="C21" s="31"/>
      <c r="D21" s="31"/>
      <c r="E21" s="31"/>
      <c r="F21" s="31"/>
      <c r="G21" s="31"/>
      <c r="H21" s="31"/>
      <c r="I21" s="31"/>
      <c r="J21" s="31"/>
      <c r="L21" s="32" t="s">
        <v>36</v>
      </c>
      <c r="M21" s="32"/>
      <c r="N21" s="32"/>
      <c r="O21" s="32"/>
      <c r="P21" s="32"/>
      <c r="Q21" s="32"/>
      <c r="R21" s="32"/>
      <c r="S21" s="32"/>
      <c r="T21" s="32"/>
      <c r="U21" s="32"/>
      <c r="W21" s="33" t="s">
        <v>36</v>
      </c>
      <c r="X21" s="33"/>
      <c r="Y21" s="33"/>
      <c r="Z21" s="33"/>
      <c r="AA21" s="33"/>
      <c r="AB21" s="33"/>
      <c r="AC21" s="33"/>
      <c r="AD21" s="33"/>
      <c r="AE21" s="33"/>
      <c r="AF21" s="33"/>
    </row>
    <row r="22" spans="1:32" x14ac:dyDescent="0.25">
      <c r="A22" s="31"/>
      <c r="B22" s="31" t="s">
        <v>1</v>
      </c>
      <c r="C22" s="31" t="s">
        <v>2</v>
      </c>
      <c r="D22" s="31" t="s">
        <v>3</v>
      </c>
      <c r="E22" s="31" t="s">
        <v>4</v>
      </c>
      <c r="F22" s="31" t="s">
        <v>5</v>
      </c>
      <c r="G22" s="31" t="s">
        <v>6</v>
      </c>
      <c r="H22" s="31" t="s">
        <v>20</v>
      </c>
      <c r="I22" s="31" t="s">
        <v>21</v>
      </c>
      <c r="J22" s="31"/>
      <c r="L22" s="32"/>
      <c r="M22" s="32" t="s">
        <v>1</v>
      </c>
      <c r="N22" s="32" t="s">
        <v>2</v>
      </c>
      <c r="O22" s="32" t="s">
        <v>3</v>
      </c>
      <c r="P22" s="32" t="s">
        <v>4</v>
      </c>
      <c r="Q22" s="32" t="s">
        <v>5</v>
      </c>
      <c r="R22" s="32" t="s">
        <v>6</v>
      </c>
      <c r="S22" s="36" t="s">
        <v>20</v>
      </c>
      <c r="T22" s="36" t="s">
        <v>21</v>
      </c>
      <c r="U22" s="32"/>
      <c r="W22" s="33"/>
      <c r="X22" s="33" t="s">
        <v>1</v>
      </c>
      <c r="Y22" s="33" t="s">
        <v>2</v>
      </c>
      <c r="Z22" s="33" t="s">
        <v>3</v>
      </c>
      <c r="AA22" s="33" t="s">
        <v>4</v>
      </c>
      <c r="AB22" s="33" t="s">
        <v>5</v>
      </c>
      <c r="AC22" s="33" t="s">
        <v>6</v>
      </c>
      <c r="AD22" s="34" t="s">
        <v>20</v>
      </c>
      <c r="AE22" s="34" t="s">
        <v>21</v>
      </c>
      <c r="AF22" s="33"/>
    </row>
    <row r="23" spans="1:32" x14ac:dyDescent="0.25">
      <c r="A23" s="31" t="s">
        <v>9</v>
      </c>
      <c r="B23" s="31">
        <v>1</v>
      </c>
      <c r="C23" s="31"/>
      <c r="D23" s="31" t="s">
        <v>10</v>
      </c>
      <c r="E23" s="31">
        <v>0.47368399999999999</v>
      </c>
      <c r="F23" s="31">
        <v>168702</v>
      </c>
      <c r="G23" s="31" t="s">
        <v>10</v>
      </c>
      <c r="H23" s="10">
        <f>F23/F4</f>
        <v>8.2318458478027323E-3</v>
      </c>
      <c r="I23" s="31">
        <f>H23/H23</f>
        <v>1</v>
      </c>
      <c r="J23" s="31"/>
      <c r="L23" s="32" t="s">
        <v>9</v>
      </c>
      <c r="M23" s="32">
        <v>1</v>
      </c>
      <c r="N23" s="32"/>
      <c r="O23" s="32" t="s">
        <v>10</v>
      </c>
      <c r="P23" s="32">
        <v>0.63333300000000003</v>
      </c>
      <c r="Q23" s="32">
        <v>162327</v>
      </c>
      <c r="R23" s="32" t="s">
        <v>10</v>
      </c>
      <c r="S23" s="10">
        <f>Q23/Q4</f>
        <v>1.4930591197217688E-2</v>
      </c>
      <c r="T23" s="32">
        <v>100</v>
      </c>
      <c r="U23" s="32"/>
      <c r="W23" s="33" t="s">
        <v>9</v>
      </c>
      <c r="X23" s="33"/>
      <c r="Y23" s="33"/>
      <c r="Z23" s="33"/>
      <c r="AA23" s="33"/>
      <c r="AB23" s="33"/>
      <c r="AC23" s="33"/>
      <c r="AD23" s="33"/>
      <c r="AE23" s="33"/>
      <c r="AF23" s="33"/>
    </row>
    <row r="24" spans="1:32" x14ac:dyDescent="0.25">
      <c r="A24" s="31" t="s">
        <v>11</v>
      </c>
      <c r="B24" s="31"/>
      <c r="C24" s="31"/>
      <c r="D24" s="31"/>
      <c r="E24" s="31"/>
      <c r="F24" s="31"/>
      <c r="G24" s="31"/>
      <c r="H24" s="31">
        <v>0</v>
      </c>
      <c r="I24" s="31"/>
      <c r="J24" s="31"/>
      <c r="L24" s="32" t="s">
        <v>11</v>
      </c>
      <c r="M24" s="32"/>
      <c r="N24" s="32"/>
      <c r="O24" s="32"/>
      <c r="P24" s="32"/>
      <c r="Q24" s="32"/>
      <c r="R24" s="32"/>
      <c r="S24" s="32"/>
      <c r="T24" s="32"/>
      <c r="U24" s="32"/>
      <c r="W24" s="33" t="s">
        <v>11</v>
      </c>
      <c r="X24" s="33"/>
      <c r="Y24" s="33"/>
      <c r="Z24" s="33"/>
      <c r="AA24" s="33"/>
      <c r="AB24" s="33"/>
      <c r="AC24" s="33"/>
      <c r="AD24" s="33"/>
      <c r="AE24" s="33"/>
      <c r="AF24" s="33"/>
    </row>
    <row r="25" spans="1:32" x14ac:dyDescent="0.25">
      <c r="A25" s="31" t="s">
        <v>12</v>
      </c>
      <c r="B25" s="31"/>
      <c r="C25" s="31"/>
      <c r="D25" s="31"/>
      <c r="E25" s="31"/>
      <c r="F25" s="31"/>
      <c r="G25" s="31"/>
      <c r="H25" s="31">
        <v>0</v>
      </c>
      <c r="I25" s="31"/>
      <c r="J25" s="31"/>
      <c r="L25" s="32" t="s">
        <v>12</v>
      </c>
      <c r="M25" s="32"/>
      <c r="N25" s="32"/>
      <c r="O25" s="32"/>
      <c r="P25" s="32"/>
      <c r="Q25" s="32"/>
      <c r="R25" s="32"/>
      <c r="S25" s="32"/>
      <c r="T25" s="32"/>
      <c r="U25" s="32"/>
      <c r="W25" s="33" t="s">
        <v>12</v>
      </c>
      <c r="X25" s="33"/>
      <c r="Y25" s="33"/>
      <c r="Z25" s="33"/>
      <c r="AA25" s="33"/>
      <c r="AB25" s="33"/>
      <c r="AC25" s="33"/>
      <c r="AD25" s="33"/>
      <c r="AE25" s="33"/>
      <c r="AF25" s="33"/>
    </row>
    <row r="27" spans="1:32" x14ac:dyDescent="0.25">
      <c r="A27" s="37" t="s">
        <v>37</v>
      </c>
      <c r="B27" s="37"/>
      <c r="C27" s="37"/>
      <c r="D27" s="37"/>
      <c r="E27" s="37"/>
      <c r="F27" s="37"/>
      <c r="G27" s="37"/>
      <c r="H27" s="37"/>
      <c r="I27" s="37"/>
      <c r="J27" s="37"/>
      <c r="L27" s="36" t="s">
        <v>37</v>
      </c>
      <c r="M27" s="36"/>
      <c r="N27" s="36"/>
      <c r="O27" s="36"/>
      <c r="P27" s="36"/>
      <c r="Q27" s="36"/>
      <c r="R27" s="36"/>
      <c r="S27" s="36"/>
      <c r="T27" s="36"/>
      <c r="U27" s="36"/>
      <c r="W27" s="34" t="s">
        <v>37</v>
      </c>
      <c r="X27" s="34"/>
      <c r="Y27" s="34"/>
      <c r="Z27" s="34"/>
      <c r="AA27" s="34"/>
      <c r="AB27" s="34"/>
      <c r="AC27" s="34"/>
      <c r="AD27" s="34"/>
      <c r="AE27" s="34"/>
      <c r="AF27" s="34"/>
    </row>
    <row r="28" spans="1:32" x14ac:dyDescent="0.25">
      <c r="A28" s="37"/>
      <c r="B28" s="37" t="s">
        <v>1</v>
      </c>
      <c r="C28" s="37" t="s">
        <v>2</v>
      </c>
      <c r="D28" s="37" t="s">
        <v>3</v>
      </c>
      <c r="E28" s="37" t="s">
        <v>4</v>
      </c>
      <c r="F28" s="37" t="s">
        <v>5</v>
      </c>
      <c r="G28" s="37" t="s">
        <v>6</v>
      </c>
      <c r="H28" s="37" t="s">
        <v>20</v>
      </c>
      <c r="I28" s="37" t="s">
        <v>21</v>
      </c>
      <c r="J28" s="37"/>
      <c r="L28" s="36"/>
      <c r="M28" s="36" t="s">
        <v>1</v>
      </c>
      <c r="N28" s="36" t="s">
        <v>2</v>
      </c>
      <c r="O28" s="36" t="s">
        <v>3</v>
      </c>
      <c r="P28" s="36" t="s">
        <v>4</v>
      </c>
      <c r="Q28" s="36" t="s">
        <v>5</v>
      </c>
      <c r="R28" s="36" t="s">
        <v>6</v>
      </c>
      <c r="S28" s="36" t="s">
        <v>20</v>
      </c>
      <c r="T28" s="36" t="s">
        <v>21</v>
      </c>
      <c r="U28" s="36"/>
      <c r="W28" s="34"/>
      <c r="X28" s="34" t="s">
        <v>1</v>
      </c>
      <c r="Y28" s="34" t="s">
        <v>2</v>
      </c>
      <c r="Z28" s="34" t="s">
        <v>3</v>
      </c>
      <c r="AA28" s="34" t="s">
        <v>4</v>
      </c>
      <c r="AB28" s="34" t="s">
        <v>5</v>
      </c>
      <c r="AC28" s="34" t="s">
        <v>6</v>
      </c>
      <c r="AD28" s="34" t="s">
        <v>20</v>
      </c>
      <c r="AE28" s="34" t="s">
        <v>21</v>
      </c>
      <c r="AF28" s="34"/>
    </row>
    <row r="29" spans="1:32" x14ac:dyDescent="0.25">
      <c r="A29" s="37" t="s">
        <v>9</v>
      </c>
      <c r="B29" s="37">
        <v>1</v>
      </c>
      <c r="C29" s="37"/>
      <c r="D29" s="37" t="s">
        <v>10</v>
      </c>
      <c r="E29" s="37">
        <v>0.36</v>
      </c>
      <c r="F29" s="37">
        <v>525921</v>
      </c>
      <c r="G29" s="37" t="s">
        <v>10</v>
      </c>
      <c r="H29" s="9">
        <f>F29/F4</f>
        <v>2.5662414198540984E-2</v>
      </c>
      <c r="I29" s="37">
        <f>H29/$H$29</f>
        <v>1</v>
      </c>
      <c r="J29" s="37"/>
      <c r="L29" s="36" t="s">
        <v>9</v>
      </c>
      <c r="M29" s="36">
        <v>1</v>
      </c>
      <c r="N29" s="36"/>
      <c r="O29" s="36" t="s">
        <v>10</v>
      </c>
      <c r="P29" s="36">
        <v>0.58695699999999995</v>
      </c>
      <c r="Q29" s="36">
        <v>1103795</v>
      </c>
      <c r="R29" s="36" t="s">
        <v>10</v>
      </c>
      <c r="S29" s="10">
        <f>Q29/Q4</f>
        <v>0.10152538955646871</v>
      </c>
      <c r="T29" s="11">
        <f>S29/$S$29</f>
        <v>1</v>
      </c>
      <c r="U29" s="36"/>
      <c r="W29" s="34" t="s">
        <v>9</v>
      </c>
      <c r="X29" s="34">
        <v>1</v>
      </c>
      <c r="Y29" s="34"/>
      <c r="Z29" s="34" t="s">
        <v>10</v>
      </c>
      <c r="AA29" s="34">
        <v>0.60655700000000001</v>
      </c>
      <c r="AB29" s="34">
        <v>407814</v>
      </c>
      <c r="AC29" s="34" t="s">
        <v>10</v>
      </c>
      <c r="AD29" s="10">
        <f>AB29/AB4</f>
        <v>5.1530373003661464E-2</v>
      </c>
      <c r="AE29" s="11">
        <f>AD29/$AD$29</f>
        <v>1</v>
      </c>
      <c r="AF29" s="34"/>
    </row>
    <row r="30" spans="1:32" x14ac:dyDescent="0.25">
      <c r="A30" s="37" t="s">
        <v>11</v>
      </c>
      <c r="B30" s="37">
        <v>1</v>
      </c>
      <c r="C30" s="37"/>
      <c r="D30" s="37" t="s">
        <v>10</v>
      </c>
      <c r="E30" s="37">
        <v>0.44</v>
      </c>
      <c r="F30" s="37">
        <v>372768</v>
      </c>
      <c r="G30" s="37" t="s">
        <v>10</v>
      </c>
      <c r="H30" s="9">
        <f>F30/F5</f>
        <v>1.9460310088656421E-2</v>
      </c>
      <c r="I30" s="37">
        <f t="shared" ref="I30:I31" si="12">H30/$H$29</f>
        <v>0.75831953837619925</v>
      </c>
      <c r="J30" s="37"/>
      <c r="L30" s="36" t="s">
        <v>11</v>
      </c>
      <c r="M30" s="36">
        <v>1</v>
      </c>
      <c r="N30" s="36"/>
      <c r="O30" s="36" t="s">
        <v>10</v>
      </c>
      <c r="P30" s="36">
        <v>0.60869600000000001</v>
      </c>
      <c r="Q30" s="36">
        <v>1478960</v>
      </c>
      <c r="R30" s="36" t="s">
        <v>10</v>
      </c>
      <c r="S30" s="10">
        <f t="shared" ref="S30:S31" si="13">Q30/Q5</f>
        <v>0.14081074143668543</v>
      </c>
      <c r="T30" s="11">
        <f t="shared" ref="T30:T31" si="14">S30/$S$29</f>
        <v>1.3869510085294092</v>
      </c>
      <c r="U30" s="36"/>
      <c r="W30" s="34" t="s">
        <v>11</v>
      </c>
      <c r="X30" s="34">
        <v>1</v>
      </c>
      <c r="Y30" s="34"/>
      <c r="Z30" s="34" t="s">
        <v>10</v>
      </c>
      <c r="AA30" s="34">
        <v>0.59016400000000002</v>
      </c>
      <c r="AB30" s="34">
        <v>171680</v>
      </c>
      <c r="AC30" s="34" t="s">
        <v>10</v>
      </c>
      <c r="AD30" s="10">
        <f t="shared" ref="AD30:AD31" si="15">AB30/AB5</f>
        <v>2.1531163185724216E-2</v>
      </c>
      <c r="AE30" s="11">
        <f t="shared" ref="AE30:AE31" si="16">AD30/$AD$29</f>
        <v>0.41783441358350598</v>
      </c>
      <c r="AF30" s="34"/>
    </row>
    <row r="31" spans="1:32" x14ac:dyDescent="0.25">
      <c r="A31" s="37" t="s">
        <v>12</v>
      </c>
      <c r="B31" s="37"/>
      <c r="C31" s="37"/>
      <c r="D31" s="37"/>
      <c r="E31" s="37"/>
      <c r="F31" s="37"/>
      <c r="G31" s="37"/>
      <c r="H31" s="37"/>
      <c r="I31" s="37">
        <f t="shared" si="12"/>
        <v>0</v>
      </c>
      <c r="J31" s="37"/>
      <c r="L31" s="36" t="s">
        <v>12</v>
      </c>
      <c r="M31" s="36">
        <v>1</v>
      </c>
      <c r="N31" s="36"/>
      <c r="O31" s="36" t="s">
        <v>10</v>
      </c>
      <c r="P31" s="36">
        <v>0.47826099999999999</v>
      </c>
      <c r="Q31" s="36">
        <v>721105</v>
      </c>
      <c r="R31" s="36" t="s">
        <v>10</v>
      </c>
      <c r="S31" s="10">
        <f t="shared" si="13"/>
        <v>6.9510715815636226E-2</v>
      </c>
      <c r="T31" s="11">
        <f t="shared" si="14"/>
        <v>0.68466337454410031</v>
      </c>
      <c r="U31" s="36"/>
      <c r="W31" s="34" t="s">
        <v>12</v>
      </c>
      <c r="X31" s="34">
        <v>1</v>
      </c>
      <c r="Y31" s="34"/>
      <c r="Z31" s="34" t="s">
        <v>10</v>
      </c>
      <c r="AA31" s="34">
        <v>0.47541</v>
      </c>
      <c r="AB31" s="34">
        <v>402930</v>
      </c>
      <c r="AC31" s="34" t="s">
        <v>10</v>
      </c>
      <c r="AD31" s="10">
        <f t="shared" si="15"/>
        <v>5.7033518179513541E-2</v>
      </c>
      <c r="AE31" s="11">
        <f t="shared" si="16"/>
        <v>1.1067942041766523</v>
      </c>
      <c r="AF31" s="34"/>
    </row>
    <row r="33" spans="1:32" x14ac:dyDescent="0.25">
      <c r="A33" s="40" t="s">
        <v>38</v>
      </c>
      <c r="B33" s="40"/>
      <c r="C33" s="40"/>
      <c r="D33" s="40"/>
      <c r="E33" s="40"/>
      <c r="F33" s="40"/>
      <c r="G33" s="40"/>
      <c r="H33" s="40"/>
      <c r="I33" s="40"/>
      <c r="J33" s="40"/>
      <c r="L33" s="39" t="s">
        <v>38</v>
      </c>
      <c r="M33" s="39"/>
      <c r="N33" s="39"/>
      <c r="O33" s="39"/>
      <c r="P33" s="39"/>
      <c r="Q33" s="39"/>
      <c r="R33" s="39"/>
      <c r="S33" s="39"/>
      <c r="T33" s="39"/>
      <c r="U33" s="39"/>
      <c r="W33" s="38" t="s">
        <v>38</v>
      </c>
      <c r="X33" s="38"/>
      <c r="Y33" s="38"/>
      <c r="Z33" s="38"/>
      <c r="AA33" s="38"/>
      <c r="AB33" s="38"/>
      <c r="AC33" s="38"/>
      <c r="AD33" s="38"/>
      <c r="AE33" s="38"/>
      <c r="AF33" s="38"/>
    </row>
    <row r="34" spans="1:32" x14ac:dyDescent="0.25">
      <c r="A34" s="40"/>
      <c r="B34" s="40" t="s">
        <v>1</v>
      </c>
      <c r="C34" s="40" t="s">
        <v>2</v>
      </c>
      <c r="D34" s="40" t="s">
        <v>3</v>
      </c>
      <c r="E34" s="40" t="s">
        <v>4</v>
      </c>
      <c r="F34" s="40" t="s">
        <v>5</v>
      </c>
      <c r="G34" s="40" t="s">
        <v>6</v>
      </c>
      <c r="H34" s="40" t="s">
        <v>20</v>
      </c>
      <c r="I34" s="40" t="s">
        <v>21</v>
      </c>
      <c r="J34" s="40"/>
      <c r="L34" s="39"/>
      <c r="M34" s="39" t="s">
        <v>1</v>
      </c>
      <c r="N34" s="39" t="s">
        <v>2</v>
      </c>
      <c r="O34" s="39" t="s">
        <v>3</v>
      </c>
      <c r="P34" s="39" t="s">
        <v>4</v>
      </c>
      <c r="Q34" s="39" t="s">
        <v>5</v>
      </c>
      <c r="R34" s="39" t="s">
        <v>6</v>
      </c>
      <c r="S34" s="39" t="s">
        <v>20</v>
      </c>
      <c r="T34" s="39" t="s">
        <v>21</v>
      </c>
      <c r="U34" s="39"/>
      <c r="W34" s="38"/>
      <c r="X34" s="38" t="s">
        <v>1</v>
      </c>
      <c r="Y34" s="38" t="s">
        <v>2</v>
      </c>
      <c r="Z34" s="38" t="s">
        <v>3</v>
      </c>
      <c r="AA34" s="38" t="s">
        <v>4</v>
      </c>
      <c r="AB34" s="38" t="s">
        <v>5</v>
      </c>
      <c r="AC34" s="38" t="s">
        <v>6</v>
      </c>
      <c r="AD34" s="38" t="s">
        <v>20</v>
      </c>
      <c r="AE34" s="38" t="s">
        <v>21</v>
      </c>
      <c r="AF34" s="38"/>
    </row>
    <row r="35" spans="1:32" x14ac:dyDescent="0.25">
      <c r="A35" s="40" t="s">
        <v>9</v>
      </c>
      <c r="B35" s="40">
        <v>1</v>
      </c>
      <c r="C35" s="40"/>
      <c r="D35" s="40" t="s">
        <v>10</v>
      </c>
      <c r="E35" s="40">
        <v>0.28000000000000003</v>
      </c>
      <c r="F35" s="40">
        <v>140400</v>
      </c>
      <c r="G35" s="40" t="s">
        <v>10</v>
      </c>
      <c r="H35" s="9">
        <f>F35/F4</f>
        <v>6.8508444300097431E-3</v>
      </c>
      <c r="I35" s="11">
        <f>H35/$H$35</f>
        <v>1</v>
      </c>
      <c r="J35" s="40"/>
      <c r="L35" s="39" t="s">
        <v>9</v>
      </c>
      <c r="M35" s="39">
        <v>1</v>
      </c>
      <c r="N35" s="39"/>
      <c r="O35" s="39" t="s">
        <v>10</v>
      </c>
      <c r="P35" s="39">
        <v>0.28571400000000002</v>
      </c>
      <c r="Q35" s="39">
        <v>102033</v>
      </c>
      <c r="R35" s="39" t="s">
        <v>10</v>
      </c>
      <c r="S35" s="10">
        <f>Q35/Q4</f>
        <v>9.384840547941576E-3</v>
      </c>
      <c r="T35" s="11">
        <f>S35/$S$35</f>
        <v>1</v>
      </c>
      <c r="U35" s="39"/>
      <c r="W35" s="38" t="s">
        <v>9</v>
      </c>
      <c r="X35" s="38">
        <v>1</v>
      </c>
      <c r="Y35" s="38"/>
      <c r="Z35" s="38" t="s">
        <v>10</v>
      </c>
      <c r="AA35" s="38">
        <v>0.40909099999999998</v>
      </c>
      <c r="AB35" s="38">
        <v>643281</v>
      </c>
      <c r="AC35" s="38" t="s">
        <v>10</v>
      </c>
      <c r="AD35" s="10">
        <f>AB35/AB4</f>
        <v>8.1283403404906029E-2</v>
      </c>
      <c r="AE35" s="10">
        <f>AD35/$AD$35</f>
        <v>1</v>
      </c>
      <c r="AF35" s="38"/>
    </row>
    <row r="36" spans="1:32" x14ac:dyDescent="0.25">
      <c r="A36" s="40" t="s">
        <v>11</v>
      </c>
      <c r="B36" s="40">
        <v>1</v>
      </c>
      <c r="C36" s="40"/>
      <c r="D36" s="40" t="s">
        <v>10</v>
      </c>
      <c r="E36" s="40">
        <v>0.36</v>
      </c>
      <c r="F36" s="40">
        <v>170730</v>
      </c>
      <c r="G36" s="40" t="s">
        <v>10</v>
      </c>
      <c r="H36" s="9">
        <f t="shared" ref="H36:H37" si="17">F36/F5</f>
        <v>8.9129397948222774E-3</v>
      </c>
      <c r="I36" s="11">
        <f t="shared" ref="I36:I37" si="18">H36/$H$35</f>
        <v>1.3009987142285175</v>
      </c>
      <c r="J36" s="40"/>
      <c r="L36" s="39" t="s">
        <v>11</v>
      </c>
      <c r="M36" s="39">
        <v>1</v>
      </c>
      <c r="N36" s="39"/>
      <c r="O36" s="39" t="s">
        <v>10</v>
      </c>
      <c r="P36" s="39">
        <v>0.38095200000000001</v>
      </c>
      <c r="Q36" s="39">
        <v>209601</v>
      </c>
      <c r="R36" s="39" t="s">
        <v>10</v>
      </c>
      <c r="S36" s="10">
        <f t="shared" ref="S36:S37" si="19">Q36/Q5</f>
        <v>1.9955963796093677E-2</v>
      </c>
      <c r="T36" s="11">
        <f t="shared" ref="T36:T37" si="20">S36/$S$35</f>
        <v>2.1264041401822986</v>
      </c>
      <c r="U36" s="39"/>
      <c r="W36" s="38" t="s">
        <v>11</v>
      </c>
      <c r="X36" s="38">
        <v>1</v>
      </c>
      <c r="Y36" s="38"/>
      <c r="Z36" s="38" t="s">
        <v>10</v>
      </c>
      <c r="AA36" s="38">
        <v>0.40909099999999998</v>
      </c>
      <c r="AB36" s="38">
        <v>418035</v>
      </c>
      <c r="AC36" s="38" t="s">
        <v>10</v>
      </c>
      <c r="AD36" s="10">
        <f t="shared" ref="AD36:AD37" si="21">AB36/AB5</f>
        <v>5.2427654953076788E-2</v>
      </c>
      <c r="AE36" s="10">
        <f t="shared" ref="AE36:AE37" si="22">AD36/$AD$35</f>
        <v>0.64499827464055726</v>
      </c>
      <c r="AF36" s="38"/>
    </row>
    <row r="37" spans="1:32" x14ac:dyDescent="0.25">
      <c r="A37" s="40" t="s">
        <v>12</v>
      </c>
      <c r="B37" s="40">
        <v>1</v>
      </c>
      <c r="C37" s="40"/>
      <c r="D37" s="40" t="s">
        <v>10</v>
      </c>
      <c r="E37" s="40">
        <v>0.4</v>
      </c>
      <c r="F37" s="40">
        <v>201120</v>
      </c>
      <c r="G37" s="40" t="s">
        <v>10</v>
      </c>
      <c r="H37" s="9">
        <f t="shared" si="17"/>
        <v>1.1152376778214094E-2</v>
      </c>
      <c r="I37" s="11">
        <f t="shared" si="18"/>
        <v>1.6278835247464865</v>
      </c>
      <c r="J37" s="40"/>
      <c r="L37" s="39" t="s">
        <v>12</v>
      </c>
      <c r="M37" s="39">
        <v>1</v>
      </c>
      <c r="N37" s="39"/>
      <c r="O37" s="39" t="s">
        <v>10</v>
      </c>
      <c r="P37" s="39">
        <v>0.47619</v>
      </c>
      <c r="Q37" s="39">
        <v>128331</v>
      </c>
      <c r="R37" s="39" t="s">
        <v>10</v>
      </c>
      <c r="S37" s="10">
        <f t="shared" si="19"/>
        <v>1.2370431034781915E-2</v>
      </c>
      <c r="T37" s="11">
        <f t="shared" si="20"/>
        <v>1.3181290584095415</v>
      </c>
      <c r="U37" s="39"/>
      <c r="W37" s="38" t="s">
        <v>12</v>
      </c>
      <c r="X37" s="38">
        <v>1</v>
      </c>
      <c r="Y37" s="38"/>
      <c r="Z37" s="38" t="s">
        <v>10</v>
      </c>
      <c r="AA37" s="38">
        <v>0.36363600000000001</v>
      </c>
      <c r="AB37" s="38">
        <v>572849</v>
      </c>
      <c r="AC37" s="38" t="s">
        <v>10</v>
      </c>
      <c r="AD37" s="10">
        <f t="shared" si="21"/>
        <v>8.1085036744884098E-2</v>
      </c>
      <c r="AE37" s="10">
        <f t="shared" si="22"/>
        <v>0.99755956749210184</v>
      </c>
      <c r="AF37" s="3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9E5D8-F3CF-46A2-AAD8-36D85DF61CCB}">
  <dimension ref="A1:H15"/>
  <sheetViews>
    <sheetView workbookViewId="0">
      <selection activeCell="D32" sqref="D32"/>
    </sheetView>
  </sheetViews>
  <sheetFormatPr defaultRowHeight="15" x14ac:dyDescent="0.25"/>
  <cols>
    <col min="4" max="4" width="18" bestFit="1" customWidth="1"/>
    <col min="5" max="5" width="18.140625" bestFit="1" customWidth="1"/>
    <col min="6" max="6" width="10" bestFit="1" customWidth="1"/>
    <col min="7" max="7" width="18" bestFit="1" customWidth="1"/>
    <col min="8" max="8" width="18.140625" bestFit="1" customWidth="1"/>
  </cols>
  <sheetData>
    <row r="1" spans="1:8" x14ac:dyDescent="0.25">
      <c r="A1" t="s">
        <v>58</v>
      </c>
    </row>
    <row r="2" spans="1:8" x14ac:dyDescent="0.25">
      <c r="A2" t="s">
        <v>18</v>
      </c>
      <c r="C2" t="s">
        <v>40</v>
      </c>
      <c r="D2" t="s">
        <v>20</v>
      </c>
      <c r="E2" s="40" t="s">
        <v>46</v>
      </c>
      <c r="F2" t="s">
        <v>41</v>
      </c>
      <c r="G2" s="40" t="s">
        <v>20</v>
      </c>
      <c r="H2" t="s">
        <v>46</v>
      </c>
    </row>
    <row r="3" spans="1:8" x14ac:dyDescent="0.25">
      <c r="A3" t="s">
        <v>39</v>
      </c>
      <c r="C3">
        <v>9682.8610000000008</v>
      </c>
      <c r="D3">
        <f>C3/$C$7</f>
        <v>0.16392967226376956</v>
      </c>
      <c r="E3">
        <f>D3/$D$3</f>
        <v>1</v>
      </c>
      <c r="F3">
        <v>16775.095000000001</v>
      </c>
      <c r="G3">
        <f>F3/$F$7</f>
        <v>0.26710523053725871</v>
      </c>
      <c r="H3" s="11">
        <f>G3/$D$3</f>
        <v>1.6293891572446717</v>
      </c>
    </row>
    <row r="4" spans="1:8" x14ac:dyDescent="0.25">
      <c r="A4" t="s">
        <v>42</v>
      </c>
      <c r="C4">
        <v>8824.74</v>
      </c>
      <c r="D4" s="40">
        <f t="shared" ref="D4:D7" si="0">C4/$C$7</f>
        <v>0.14940178693187661</v>
      </c>
      <c r="E4">
        <f>D4/D4</f>
        <v>1</v>
      </c>
      <c r="F4">
        <v>27410.472000000002</v>
      </c>
      <c r="G4" s="40">
        <f t="shared" ref="G4:G7" si="1">F4/$F$7</f>
        <v>0.43644941758571709</v>
      </c>
      <c r="H4" s="11">
        <f>G4/D4</f>
        <v>2.9213132355955476</v>
      </c>
    </row>
    <row r="5" spans="1:8" x14ac:dyDescent="0.25">
      <c r="A5" t="s">
        <v>43</v>
      </c>
      <c r="C5">
        <v>12118.397000000001</v>
      </c>
      <c r="D5" s="40">
        <f t="shared" si="0"/>
        <v>0.20516300384486036</v>
      </c>
      <c r="E5" s="40">
        <f t="shared" ref="E5:E7" si="2">D5/D5</f>
        <v>1</v>
      </c>
      <c r="F5" s="40">
        <v>49266.872000000003</v>
      </c>
      <c r="G5" s="40">
        <f t="shared" si="1"/>
        <v>0.78446287209757182</v>
      </c>
      <c r="H5" s="11">
        <f t="shared" ref="H5:H7" si="3">G5/D5</f>
        <v>3.8236078503255149</v>
      </c>
    </row>
    <row r="6" spans="1:8" x14ac:dyDescent="0.25">
      <c r="A6" t="s">
        <v>44</v>
      </c>
      <c r="C6">
        <v>8676.0619999999999</v>
      </c>
      <c r="D6" s="40">
        <f t="shared" si="0"/>
        <v>0.14688468627197529</v>
      </c>
      <c r="E6" s="40">
        <f t="shared" si="2"/>
        <v>1</v>
      </c>
      <c r="F6">
        <v>15812.761</v>
      </c>
      <c r="G6" s="40">
        <f t="shared" si="1"/>
        <v>0.25178225055271364</v>
      </c>
      <c r="H6" s="11">
        <f t="shared" si="3"/>
        <v>1.7141490848576784</v>
      </c>
    </row>
    <row r="7" spans="1:8" x14ac:dyDescent="0.25">
      <c r="A7" t="s">
        <v>45</v>
      </c>
      <c r="C7">
        <v>59067.165000000001</v>
      </c>
      <c r="D7" s="40">
        <f t="shared" si="0"/>
        <v>1</v>
      </c>
      <c r="E7" s="40">
        <f t="shared" si="2"/>
        <v>1</v>
      </c>
      <c r="F7">
        <v>62803.319000000003</v>
      </c>
      <c r="G7" s="40">
        <f t="shared" si="1"/>
        <v>1</v>
      </c>
      <c r="H7" s="11">
        <f t="shared" si="3"/>
        <v>1</v>
      </c>
    </row>
    <row r="10" spans="1:8" x14ac:dyDescent="0.25">
      <c r="A10" s="40" t="s">
        <v>16</v>
      </c>
      <c r="B10" s="40"/>
      <c r="C10" s="40" t="s">
        <v>40</v>
      </c>
      <c r="D10" s="40" t="s">
        <v>20</v>
      </c>
      <c r="E10" s="40" t="s">
        <v>46</v>
      </c>
      <c r="F10" s="40" t="s">
        <v>41</v>
      </c>
      <c r="G10" s="40" t="s">
        <v>20</v>
      </c>
      <c r="H10" s="40" t="s">
        <v>46</v>
      </c>
    </row>
    <row r="11" spans="1:8" x14ac:dyDescent="0.25">
      <c r="A11" s="40" t="s">
        <v>39</v>
      </c>
      <c r="B11" s="40"/>
      <c r="C11" s="40">
        <v>46435.123</v>
      </c>
      <c r="D11" s="35">
        <f>C11/$C$15</f>
        <v>2.0706600444962193</v>
      </c>
      <c r="E11" s="40">
        <f>D11/D11</f>
        <v>1</v>
      </c>
      <c r="F11" s="40">
        <v>67885.620999999999</v>
      </c>
      <c r="G11" s="11">
        <f>F11/$F$15</f>
        <v>3.6113481741353444</v>
      </c>
      <c r="H11" s="11">
        <f>G11/D11</f>
        <v>1.7440565310246117</v>
      </c>
    </row>
    <row r="12" spans="1:8" x14ac:dyDescent="0.25">
      <c r="A12" s="40" t="s">
        <v>42</v>
      </c>
      <c r="B12" s="40"/>
      <c r="C12" s="40">
        <v>31680.098999999998</v>
      </c>
      <c r="D12" s="35">
        <f t="shared" ref="D12:D15" si="4">C12/$C$15</f>
        <v>1.4126960577876497</v>
      </c>
      <c r="E12" s="40">
        <f t="shared" ref="E12:E15" si="5">D12/D12</f>
        <v>1</v>
      </c>
      <c r="F12" s="40">
        <v>29779.977999999999</v>
      </c>
      <c r="G12" s="11">
        <f t="shared" ref="G12:G15" si="6">F12/$F$15</f>
        <v>1.5842216303227266</v>
      </c>
      <c r="H12" s="11">
        <f t="shared" ref="H12:H15" si="7">G12/D12</f>
        <v>1.1214171807088456</v>
      </c>
    </row>
    <row r="13" spans="1:8" x14ac:dyDescent="0.25">
      <c r="A13" s="40" t="s">
        <v>43</v>
      </c>
      <c r="B13" s="40"/>
      <c r="C13" s="40">
        <v>21261.702000000001</v>
      </c>
      <c r="D13" s="35">
        <f t="shared" si="4"/>
        <v>0.94811328074624368</v>
      </c>
      <c r="E13" s="40">
        <f t="shared" si="5"/>
        <v>1</v>
      </c>
      <c r="F13" s="40">
        <v>27388.714</v>
      </c>
      <c r="G13" s="11">
        <f t="shared" si="6"/>
        <v>1.4570122632569737</v>
      </c>
      <c r="H13" s="11">
        <f t="shared" si="7"/>
        <v>1.5367491341437434</v>
      </c>
    </row>
    <row r="14" spans="1:8" x14ac:dyDescent="0.25">
      <c r="A14" s="40" t="s">
        <v>44</v>
      </c>
      <c r="B14" s="40"/>
      <c r="C14" s="40">
        <v>11914.496999999999</v>
      </c>
      <c r="D14" s="35">
        <f t="shared" si="4"/>
        <v>0.53129767499851499</v>
      </c>
      <c r="E14" s="40">
        <f t="shared" si="5"/>
        <v>1</v>
      </c>
      <c r="F14" s="40">
        <v>12745.325999999999</v>
      </c>
      <c r="G14" s="11">
        <f t="shared" si="6"/>
        <v>0.67802001514959598</v>
      </c>
      <c r="H14" s="11">
        <f t="shared" si="7"/>
        <v>1.2761584457366411</v>
      </c>
    </row>
    <row r="15" spans="1:8" x14ac:dyDescent="0.25">
      <c r="A15" s="40" t="s">
        <v>45</v>
      </c>
      <c r="B15" s="40"/>
      <c r="C15" s="40">
        <v>22425.276000000002</v>
      </c>
      <c r="D15" s="35">
        <f t="shared" si="4"/>
        <v>1</v>
      </c>
      <c r="E15" s="40">
        <f t="shared" si="5"/>
        <v>1</v>
      </c>
      <c r="F15" s="40">
        <v>18797.861000000001</v>
      </c>
      <c r="G15" s="11">
        <f t="shared" si="6"/>
        <v>1</v>
      </c>
      <c r="H15" s="11">
        <f t="shared" si="7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F9BDA-A094-4AFC-8E60-86F322CDB6EE}">
  <dimension ref="A1:H22"/>
  <sheetViews>
    <sheetView workbookViewId="0">
      <selection sqref="A1:H7"/>
    </sheetView>
  </sheetViews>
  <sheetFormatPr defaultRowHeight="15" x14ac:dyDescent="0.25"/>
  <cols>
    <col min="2" max="3" width="18" bestFit="1" customWidth="1"/>
    <col min="4" max="4" width="13.140625" bestFit="1" customWidth="1"/>
    <col min="7" max="7" width="18" bestFit="1" customWidth="1"/>
    <col min="8" max="8" width="13.140625" bestFit="1" customWidth="1"/>
  </cols>
  <sheetData>
    <row r="1" spans="1:8" s="40" customFormat="1" x14ac:dyDescent="0.25">
      <c r="A1" s="40" t="s">
        <v>53</v>
      </c>
    </row>
    <row r="2" spans="1:8" x14ac:dyDescent="0.25">
      <c r="B2" t="s">
        <v>52</v>
      </c>
      <c r="C2" s="40" t="s">
        <v>20</v>
      </c>
      <c r="D2" s="40" t="s">
        <v>50</v>
      </c>
      <c r="F2" t="s">
        <v>51</v>
      </c>
      <c r="G2" s="40" t="s">
        <v>20</v>
      </c>
      <c r="H2" s="40" t="s">
        <v>50</v>
      </c>
    </row>
    <row r="3" spans="1:8" x14ac:dyDescent="0.25">
      <c r="A3" t="s">
        <v>16</v>
      </c>
    </row>
    <row r="4" spans="1:8" x14ac:dyDescent="0.25">
      <c r="A4" s="40" t="s">
        <v>47</v>
      </c>
      <c r="B4" s="40">
        <v>36991.898000000001</v>
      </c>
      <c r="C4" s="11">
        <f>B4/$B$6</f>
        <v>1.2851582709848735</v>
      </c>
      <c r="D4">
        <f>C4/C4</f>
        <v>1</v>
      </c>
      <c r="F4" s="40">
        <v>7420.0240000000003</v>
      </c>
      <c r="G4" s="11">
        <f>F4/$F$6</f>
        <v>0.23467066292856276</v>
      </c>
      <c r="H4" s="11">
        <f>G4/C4</f>
        <v>0.18260059342630561</v>
      </c>
    </row>
    <row r="5" spans="1:8" x14ac:dyDescent="0.25">
      <c r="A5" s="40" t="s">
        <v>48</v>
      </c>
      <c r="B5" s="40">
        <v>42294.885999999999</v>
      </c>
      <c r="C5" s="11">
        <f t="shared" ref="C5:C6" si="0">B5/$B$6</f>
        <v>1.4693926373624389</v>
      </c>
      <c r="D5" s="40">
        <f t="shared" ref="D5:D6" si="1">C5/C5</f>
        <v>1</v>
      </c>
      <c r="F5" s="40">
        <v>39769.491999999998</v>
      </c>
      <c r="G5" s="11">
        <f t="shared" ref="G5:G6" si="2">F5/$F$6</f>
        <v>1.2577766664868162</v>
      </c>
      <c r="H5" s="11">
        <f t="shared" ref="H5:H6" si="3">G5/C5</f>
        <v>0.85598405389081467</v>
      </c>
    </row>
    <row r="6" spans="1:8" x14ac:dyDescent="0.25">
      <c r="A6" s="40" t="s">
        <v>49</v>
      </c>
      <c r="B6" s="40">
        <v>28783.923999999999</v>
      </c>
      <c r="C6" s="11">
        <f t="shared" si="0"/>
        <v>1</v>
      </c>
      <c r="D6" s="40">
        <f t="shared" si="1"/>
        <v>1</v>
      </c>
      <c r="F6" s="40">
        <v>31618.882000000001</v>
      </c>
      <c r="G6" s="11">
        <f t="shared" si="2"/>
        <v>1</v>
      </c>
      <c r="H6" s="11">
        <f t="shared" si="3"/>
        <v>1</v>
      </c>
    </row>
    <row r="9" spans="1:8" x14ac:dyDescent="0.25">
      <c r="A9" s="40"/>
      <c r="B9" s="40" t="s">
        <v>52</v>
      </c>
      <c r="C9" s="40" t="s">
        <v>20</v>
      </c>
      <c r="D9" s="40" t="s">
        <v>50</v>
      </c>
      <c r="E9" s="40"/>
      <c r="F9" s="40" t="s">
        <v>51</v>
      </c>
      <c r="G9" s="40" t="s">
        <v>20</v>
      </c>
      <c r="H9" s="40" t="s">
        <v>50</v>
      </c>
    </row>
    <row r="10" spans="1:8" x14ac:dyDescent="0.25">
      <c r="A10" s="40" t="s">
        <v>18</v>
      </c>
      <c r="B10" s="40"/>
      <c r="C10" s="40"/>
      <c r="D10" s="40"/>
      <c r="E10" s="40"/>
      <c r="F10" s="40"/>
      <c r="G10" s="40"/>
      <c r="H10" s="40"/>
    </row>
    <row r="11" spans="1:8" x14ac:dyDescent="0.25">
      <c r="A11" s="40" t="s">
        <v>47</v>
      </c>
      <c r="B11" s="40">
        <v>17901.418000000001</v>
      </c>
      <c r="C11" s="11">
        <f>B11/B13</f>
        <v>0.8632188578802481</v>
      </c>
      <c r="D11" s="40">
        <f>C11/C11</f>
        <v>1</v>
      </c>
      <c r="E11" s="40"/>
      <c r="F11" s="40">
        <v>261.536</v>
      </c>
      <c r="G11" s="11">
        <f>F11/F13</f>
        <v>1.0564254280650489E-2</v>
      </c>
      <c r="H11" s="11">
        <f>G11/C11</f>
        <v>1.2238210720503094E-2</v>
      </c>
    </row>
    <row r="12" spans="1:8" x14ac:dyDescent="0.25">
      <c r="A12" s="40" t="s">
        <v>48</v>
      </c>
      <c r="B12" s="40">
        <v>23140.894</v>
      </c>
      <c r="C12" s="11">
        <f>B12/B13</f>
        <v>1.1158700438707081</v>
      </c>
      <c r="D12" s="40">
        <f t="shared" ref="D12:D13" si="4">C12/C12</f>
        <v>1</v>
      </c>
      <c r="E12" s="40"/>
      <c r="F12" s="40">
        <v>21004.53</v>
      </c>
      <c r="G12" s="11">
        <f>F12/F13</f>
        <v>0.84843844046537231</v>
      </c>
      <c r="H12" s="11">
        <f t="shared" ref="H12:H13" si="5">G12/C12</f>
        <v>0.7603380385786912</v>
      </c>
    </row>
    <row r="13" spans="1:8" x14ac:dyDescent="0.25">
      <c r="A13" s="40" t="s">
        <v>49</v>
      </c>
      <c r="B13" s="40">
        <v>20737.983</v>
      </c>
      <c r="C13" s="11">
        <f>B13/B13</f>
        <v>1</v>
      </c>
      <c r="D13" s="40">
        <f t="shared" si="4"/>
        <v>1</v>
      </c>
      <c r="E13" s="40"/>
      <c r="F13" s="40">
        <v>24756.692999999999</v>
      </c>
      <c r="G13" s="11">
        <f>F13/F13</f>
        <v>1</v>
      </c>
      <c r="H13" s="11">
        <f t="shared" si="5"/>
        <v>1</v>
      </c>
    </row>
    <row r="15" spans="1:8" x14ac:dyDescent="0.25">
      <c r="A15" s="40"/>
      <c r="B15" s="40"/>
      <c r="C15" s="40"/>
      <c r="D15" s="40"/>
      <c r="E15" s="40"/>
      <c r="F15" s="40"/>
      <c r="G15" s="40"/>
      <c r="H15" s="40"/>
    </row>
    <row r="16" spans="1:8" x14ac:dyDescent="0.25">
      <c r="A16" s="40"/>
      <c r="B16" s="40" t="s">
        <v>52</v>
      </c>
      <c r="C16" s="40" t="s">
        <v>20</v>
      </c>
      <c r="D16" s="40" t="s">
        <v>50</v>
      </c>
      <c r="E16" s="40"/>
      <c r="F16" s="40" t="s">
        <v>51</v>
      </c>
      <c r="G16" s="40" t="s">
        <v>20</v>
      </c>
      <c r="H16" s="40" t="s">
        <v>50</v>
      </c>
    </row>
    <row r="17" spans="1:8" x14ac:dyDescent="0.25">
      <c r="A17" s="40" t="s">
        <v>17</v>
      </c>
      <c r="B17" s="40"/>
      <c r="C17" s="40"/>
      <c r="D17" s="40"/>
      <c r="E17" s="40"/>
      <c r="F17" s="40"/>
      <c r="G17" s="40"/>
      <c r="H17" s="40"/>
    </row>
    <row r="18" spans="1:8" x14ac:dyDescent="0.25">
      <c r="A18" s="40" t="s">
        <v>47</v>
      </c>
      <c r="B18" s="40">
        <v>29523.48</v>
      </c>
      <c r="C18" s="11">
        <f>B18/B20</f>
        <v>1.5998853767391623</v>
      </c>
      <c r="D18" s="40">
        <f>C18/C18</f>
        <v>1</v>
      </c>
      <c r="E18" s="40"/>
      <c r="F18" s="40">
        <v>1383.799</v>
      </c>
      <c r="G18" s="11">
        <f>F18/F20</f>
        <v>6.1261303776776715E-2</v>
      </c>
      <c r="H18" s="11">
        <f>G18/C18</f>
        <v>3.8291058014192018E-2</v>
      </c>
    </row>
    <row r="19" spans="1:8" x14ac:dyDescent="0.25">
      <c r="A19" s="40" t="s">
        <v>48</v>
      </c>
      <c r="B19" s="40">
        <v>24754.844000000001</v>
      </c>
      <c r="C19" s="11">
        <f>B19/B20</f>
        <v>1.3414717004587262</v>
      </c>
      <c r="D19" s="40">
        <f t="shared" ref="D19:D20" si="6">C19/C19</f>
        <v>1</v>
      </c>
      <c r="E19" s="40"/>
      <c r="F19" s="40">
        <v>26325.723000000002</v>
      </c>
      <c r="G19" s="11">
        <f>F19/F20</f>
        <v>1.1654496887526857</v>
      </c>
      <c r="H19" s="11">
        <f t="shared" ref="H19:H20" si="7">G19/C19</f>
        <v>0.8687844017537989</v>
      </c>
    </row>
    <row r="20" spans="1:8" x14ac:dyDescent="0.25">
      <c r="A20" s="40" t="s">
        <v>49</v>
      </c>
      <c r="B20" s="40">
        <v>18453.496999999999</v>
      </c>
      <c r="C20" s="11">
        <f>B20/B20</f>
        <v>1</v>
      </c>
      <c r="D20" s="40">
        <f t="shared" si="6"/>
        <v>1</v>
      </c>
      <c r="E20" s="40"/>
      <c r="F20" s="40">
        <v>22588.468000000001</v>
      </c>
      <c r="G20" s="11">
        <f>F20/F20</f>
        <v>1</v>
      </c>
      <c r="H20" s="11">
        <f t="shared" si="7"/>
        <v>1</v>
      </c>
    </row>
    <row r="22" spans="1:8" x14ac:dyDescent="0.25">
      <c r="F22" s="4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0B30B-F780-4B7C-954A-6794C4EB9895}">
  <dimension ref="A1:H6"/>
  <sheetViews>
    <sheetView workbookViewId="0"/>
  </sheetViews>
  <sheetFormatPr defaultRowHeight="15" x14ac:dyDescent="0.25"/>
  <cols>
    <col min="3" max="3" width="10" bestFit="1" customWidth="1"/>
    <col min="4" max="4" width="18" bestFit="1" customWidth="1"/>
    <col min="5" max="5" width="18.140625" bestFit="1" customWidth="1"/>
    <col min="6" max="6" width="10" bestFit="1" customWidth="1"/>
    <col min="7" max="7" width="18" bestFit="1" customWidth="1"/>
    <col min="8" max="8" width="18.140625" bestFit="1" customWidth="1"/>
  </cols>
  <sheetData>
    <row r="1" spans="1:8" x14ac:dyDescent="0.25">
      <c r="A1" s="40" t="s">
        <v>57</v>
      </c>
      <c r="B1" s="40"/>
      <c r="C1" s="40"/>
      <c r="D1" s="40"/>
      <c r="E1" s="40"/>
      <c r="F1" s="40"/>
      <c r="G1" s="40"/>
      <c r="H1" s="40"/>
    </row>
    <row r="2" spans="1:8" x14ac:dyDescent="0.25">
      <c r="A2" s="40" t="s">
        <v>18</v>
      </c>
      <c r="B2" s="40"/>
      <c r="C2" s="40" t="s">
        <v>40</v>
      </c>
      <c r="D2" s="40" t="s">
        <v>20</v>
      </c>
      <c r="E2" s="40" t="s">
        <v>46</v>
      </c>
      <c r="F2" s="40" t="s">
        <v>41</v>
      </c>
      <c r="G2" s="40" t="s">
        <v>20</v>
      </c>
      <c r="H2" s="40" t="s">
        <v>46</v>
      </c>
    </row>
    <row r="3" spans="1:8" x14ac:dyDescent="0.25">
      <c r="A3" s="40" t="s">
        <v>55</v>
      </c>
      <c r="B3" s="40"/>
      <c r="C3" s="40">
        <v>10802.692999999999</v>
      </c>
      <c r="D3" s="40">
        <f>C3/C6</f>
        <v>0.54116388960163331</v>
      </c>
      <c r="E3" s="40">
        <f>D3/D3</f>
        <v>1</v>
      </c>
      <c r="F3" s="40">
        <v>20788.125</v>
      </c>
      <c r="G3" s="40">
        <f>F3/F6</f>
        <v>1.0870380847997558</v>
      </c>
      <c r="H3" s="11">
        <f>G3/D3</f>
        <v>2.0087040279054031</v>
      </c>
    </row>
    <row r="4" spans="1:8" x14ac:dyDescent="0.25">
      <c r="A4" s="40" t="s">
        <v>54</v>
      </c>
      <c r="B4" s="40"/>
      <c r="C4" s="40">
        <v>5335.0870000000004</v>
      </c>
      <c r="D4" s="40">
        <f>C4/C6</f>
        <v>0.26726265684705747</v>
      </c>
      <c r="E4" s="40">
        <f>D4/D4</f>
        <v>1</v>
      </c>
      <c r="F4" s="40">
        <v>22766.157999999999</v>
      </c>
      <c r="G4" s="40">
        <f>F4/F6</f>
        <v>1.1904720021920514</v>
      </c>
      <c r="H4" s="11">
        <f t="shared" ref="H4:H6" si="0">G4/D4</f>
        <v>4.4543147787133819</v>
      </c>
    </row>
    <row r="5" spans="1:8" x14ac:dyDescent="0.25">
      <c r="A5" s="40" t="s">
        <v>56</v>
      </c>
      <c r="B5" s="40"/>
      <c r="C5" s="40">
        <v>26295.116000000002</v>
      </c>
      <c r="D5" s="40">
        <f>C5/C6</f>
        <v>1.3172610988839675</v>
      </c>
      <c r="E5" s="40">
        <f t="shared" ref="E5:E6" si="1">D5/D5</f>
        <v>1</v>
      </c>
      <c r="F5" s="40">
        <v>26299.3</v>
      </c>
      <c r="G5" s="40">
        <f>F5/F6</f>
        <v>1.3752245911343237</v>
      </c>
      <c r="H5" s="11">
        <f t="shared" si="0"/>
        <v>1.0440030395640356</v>
      </c>
    </row>
    <row r="6" spans="1:8" x14ac:dyDescent="0.25">
      <c r="A6" s="40" t="s">
        <v>45</v>
      </c>
      <c r="B6" s="40"/>
      <c r="C6" s="40">
        <v>19961.962</v>
      </c>
      <c r="D6" s="40">
        <f>C6/C6</f>
        <v>1</v>
      </c>
      <c r="E6" s="40">
        <f t="shared" si="1"/>
        <v>1</v>
      </c>
      <c r="F6" s="40">
        <v>19123.64</v>
      </c>
      <c r="G6" s="40">
        <f>F6/F6</f>
        <v>1</v>
      </c>
      <c r="H6" s="11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A</vt:lpstr>
      <vt:lpstr>Fig 1H</vt:lpstr>
      <vt:lpstr>Fig 2A</vt:lpstr>
      <vt:lpstr>Fig2B</vt:lpstr>
      <vt:lpstr>Fig 1B</vt:lpstr>
      <vt:lpstr>Fig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ne Stevenson</dc:creator>
  <cp:lastModifiedBy>Leanne Stevenson</cp:lastModifiedBy>
  <dcterms:created xsi:type="dcterms:W3CDTF">2024-07-25T11:06:18Z</dcterms:created>
  <dcterms:modified xsi:type="dcterms:W3CDTF">2024-07-31T13:40:04Z</dcterms:modified>
</cp:coreProperties>
</file>